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NUH\Desktop\"/>
    </mc:Choice>
  </mc:AlternateContent>
  <bookViews>
    <workbookView xWindow="0" yWindow="0" windowWidth="17970" windowHeight="12570" activeTab="1"/>
  </bookViews>
  <sheets>
    <sheet name="Calibration" sheetId="1" r:id="rId1"/>
    <sheet name="Validation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4" i="2" l="1"/>
  <c r="G34" i="2"/>
  <c r="F34" i="2"/>
  <c r="D33" i="2"/>
  <c r="G33" i="2"/>
  <c r="F33" i="2"/>
  <c r="D32" i="2"/>
  <c r="G32" i="2"/>
  <c r="F32" i="2"/>
  <c r="D31" i="2"/>
  <c r="G31" i="2"/>
  <c r="F31" i="2"/>
  <c r="D30" i="2"/>
  <c r="G30" i="2"/>
  <c r="F30" i="2"/>
  <c r="D29" i="2"/>
  <c r="G29" i="2"/>
  <c r="F29" i="2"/>
  <c r="D28" i="2"/>
  <c r="G28" i="2"/>
  <c r="F28" i="2"/>
  <c r="D27" i="2"/>
  <c r="G27" i="2"/>
  <c r="F27" i="2"/>
  <c r="D26" i="2"/>
  <c r="G26" i="2"/>
  <c r="F26" i="2"/>
  <c r="D25" i="2"/>
  <c r="G25" i="2"/>
  <c r="F25" i="2"/>
  <c r="D24" i="2"/>
  <c r="G24" i="2"/>
  <c r="F24" i="2"/>
  <c r="D23" i="2"/>
  <c r="G23" i="2"/>
  <c r="F23" i="2"/>
  <c r="D22" i="2"/>
  <c r="G22" i="2"/>
  <c r="F22" i="2"/>
  <c r="D21" i="2"/>
  <c r="G21" i="2"/>
  <c r="F21" i="2"/>
  <c r="D20" i="2"/>
  <c r="G20" i="2"/>
  <c r="F20" i="2"/>
  <c r="D19" i="2"/>
  <c r="G19" i="2"/>
  <c r="F19" i="2"/>
  <c r="D18" i="2"/>
  <c r="G18" i="2"/>
  <c r="F18" i="2"/>
  <c r="D17" i="2"/>
  <c r="G17" i="2"/>
  <c r="F17" i="2"/>
  <c r="D16" i="2"/>
  <c r="G16" i="2"/>
  <c r="F16" i="2"/>
  <c r="D15" i="2"/>
  <c r="G15" i="2"/>
  <c r="F15" i="2"/>
  <c r="D14" i="2"/>
  <c r="G14" i="2"/>
  <c r="F14" i="2"/>
  <c r="D13" i="2"/>
  <c r="G13" i="2"/>
  <c r="F13" i="2"/>
  <c r="D12" i="2"/>
  <c r="G12" i="2"/>
  <c r="F12" i="2"/>
  <c r="D11" i="2"/>
  <c r="G11" i="2"/>
  <c r="F11" i="2"/>
  <c r="D10" i="2"/>
  <c r="G10" i="2"/>
  <c r="F10" i="2"/>
  <c r="D9" i="2"/>
  <c r="G9" i="2"/>
  <c r="F9" i="2"/>
  <c r="D8" i="2"/>
  <c r="G8" i="2"/>
  <c r="F8" i="2"/>
  <c r="D7" i="2"/>
  <c r="G7" i="2"/>
  <c r="F7" i="2"/>
  <c r="D6" i="2"/>
  <c r="G6" i="2"/>
  <c r="F6" i="2"/>
  <c r="D5" i="2"/>
  <c r="G5" i="2"/>
  <c r="F5" i="2"/>
  <c r="D4" i="2"/>
  <c r="G4" i="2"/>
  <c r="F4" i="2"/>
  <c r="D3" i="2"/>
  <c r="G3" i="2"/>
  <c r="F3" i="2"/>
  <c r="D2" i="2"/>
  <c r="G2" i="2"/>
  <c r="F2" i="2"/>
</calcChain>
</file>

<file path=xl/sharedStrings.xml><?xml version="1.0" encoding="utf-8"?>
<sst xmlns="http://schemas.openxmlformats.org/spreadsheetml/2006/main" count="17" uniqueCount="11">
  <si>
    <t>N</t>
  </si>
  <si>
    <t>Group</t>
  </si>
  <si>
    <t>MM</t>
  </si>
  <si>
    <t>AM</t>
  </si>
  <si>
    <t>AM-MM</t>
  </si>
  <si>
    <t>(AM+MM)/2</t>
  </si>
  <si>
    <t>MM1</t>
  </si>
  <si>
    <t>MM2</t>
  </si>
  <si>
    <t>MM1-MM2</t>
  </si>
  <si>
    <t>(MM1+MM2)/2</t>
  </si>
  <si>
    <t>AM'(pre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9"/>
      <color theme="1"/>
      <name val="맑은 고딕"/>
      <family val="2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sz val="9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1"/>
  <sheetViews>
    <sheetView topLeftCell="A131" workbookViewId="0">
      <selection activeCell="L24" sqref="L24"/>
    </sheetView>
  </sheetViews>
  <sheetFormatPr defaultRowHeight="16.5" x14ac:dyDescent="0.3"/>
  <cols>
    <col min="1" max="1" width="4" customWidth="1"/>
    <col min="2" max="2" width="5.25" customWidth="1"/>
  </cols>
  <sheetData>
    <row r="1" spans="1:10" ht="17.25" thickBo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3">
      <c r="A2" s="1">
        <v>1</v>
      </c>
      <c r="B2" s="1">
        <v>1</v>
      </c>
      <c r="C2" s="3">
        <v>4.1500000000000004</v>
      </c>
      <c r="D2" s="3">
        <v>4.2560000000000002</v>
      </c>
      <c r="E2" s="3">
        <v>0.10599999999999987</v>
      </c>
      <c r="F2" s="3">
        <v>4.2030000000000003</v>
      </c>
      <c r="G2" s="3">
        <v>4.160000000000001</v>
      </c>
      <c r="H2" s="3">
        <v>4.1399999999999997</v>
      </c>
      <c r="I2" s="3">
        <v>2.000000000000135E-2</v>
      </c>
      <c r="J2" s="3">
        <v>4.1500000000000004</v>
      </c>
    </row>
    <row r="3" spans="1:10" x14ac:dyDescent="0.3">
      <c r="A3" s="1">
        <v>2</v>
      </c>
      <c r="B3" s="1">
        <v>1</v>
      </c>
      <c r="C3" s="3">
        <v>3.996</v>
      </c>
      <c r="D3" s="3">
        <v>4.3360000000000003</v>
      </c>
      <c r="E3" s="3">
        <v>0.3400000000000003</v>
      </c>
      <c r="F3" s="3">
        <v>4.1660000000000004</v>
      </c>
      <c r="G3" s="3">
        <v>4.0350000000000001</v>
      </c>
      <c r="H3" s="3">
        <v>3.9569999999999999</v>
      </c>
      <c r="I3" s="3">
        <v>7.8000000000000291E-2</v>
      </c>
      <c r="J3" s="3">
        <v>3.996</v>
      </c>
    </row>
    <row r="4" spans="1:10" x14ac:dyDescent="0.3">
      <c r="A4" s="1">
        <v>3</v>
      </c>
      <c r="B4" s="1">
        <v>1</v>
      </c>
      <c r="C4" s="3">
        <v>4.0060000000000002</v>
      </c>
      <c r="D4" s="3">
        <v>4.6900000000000004</v>
      </c>
      <c r="E4" s="3">
        <v>0.68400000000000016</v>
      </c>
      <c r="F4" s="3">
        <v>4.3480000000000008</v>
      </c>
      <c r="G4" s="3">
        <v>4.072000000000001</v>
      </c>
      <c r="H4" s="3">
        <v>3.94</v>
      </c>
      <c r="I4" s="3">
        <v>0.13200000000000101</v>
      </c>
      <c r="J4" s="3">
        <v>4.0060000000000002</v>
      </c>
    </row>
    <row r="5" spans="1:10" x14ac:dyDescent="0.3">
      <c r="A5" s="1">
        <v>4</v>
      </c>
      <c r="B5" s="1">
        <v>1</v>
      </c>
      <c r="C5" s="3">
        <v>3.9460000000000002</v>
      </c>
      <c r="D5" s="3">
        <v>3.21</v>
      </c>
      <c r="E5" s="3">
        <v>-0.73600000000000021</v>
      </c>
      <c r="F5" s="3">
        <v>3.5780000000000003</v>
      </c>
      <c r="G5" s="3">
        <v>4.1780000000000008</v>
      </c>
      <c r="H5" s="3">
        <v>3.714</v>
      </c>
      <c r="I5" s="3">
        <v>0.46400000000000086</v>
      </c>
      <c r="J5" s="3">
        <v>3.9460000000000006</v>
      </c>
    </row>
    <row r="6" spans="1:10" x14ac:dyDescent="0.3">
      <c r="A6" s="1">
        <v>5</v>
      </c>
      <c r="B6" s="1">
        <v>1</v>
      </c>
      <c r="C6" s="3">
        <v>3.911</v>
      </c>
      <c r="D6" s="3">
        <v>4.2960000000000003</v>
      </c>
      <c r="E6" s="3">
        <v>0.38500000000000023</v>
      </c>
      <c r="F6" s="3">
        <v>4.1035000000000004</v>
      </c>
      <c r="G6" s="3">
        <v>3.8020000000000005</v>
      </c>
      <c r="H6" s="3">
        <v>4.0199999999999996</v>
      </c>
      <c r="I6" s="3">
        <v>-0.21799999999999908</v>
      </c>
      <c r="J6" s="3">
        <v>3.911</v>
      </c>
    </row>
    <row r="7" spans="1:10" x14ac:dyDescent="0.3">
      <c r="A7" s="1">
        <v>6</v>
      </c>
      <c r="B7" s="1">
        <v>1</v>
      </c>
      <c r="C7" s="3">
        <v>3.8860000000000001</v>
      </c>
      <c r="D7" s="3">
        <v>4.5599999999999996</v>
      </c>
      <c r="E7" s="3">
        <v>0.67399999999999949</v>
      </c>
      <c r="F7" s="3">
        <v>4.2229999999999999</v>
      </c>
      <c r="G7" s="3">
        <v>3.9120000000000004</v>
      </c>
      <c r="H7" s="3">
        <v>3.86</v>
      </c>
      <c r="I7" s="3">
        <v>5.200000000000049E-2</v>
      </c>
      <c r="J7" s="3">
        <v>3.8860000000000001</v>
      </c>
    </row>
    <row r="8" spans="1:10" x14ac:dyDescent="0.3">
      <c r="A8" s="1">
        <v>7</v>
      </c>
      <c r="B8" s="1">
        <v>1</v>
      </c>
      <c r="C8" s="3">
        <v>4.282</v>
      </c>
      <c r="D8" s="3">
        <v>3.64</v>
      </c>
      <c r="E8" s="3">
        <v>-0.6419999999999999</v>
      </c>
      <c r="F8" s="3">
        <v>3.9610000000000003</v>
      </c>
      <c r="G8" s="3">
        <v>4.069</v>
      </c>
      <c r="H8" s="3">
        <v>4.4950000000000001</v>
      </c>
      <c r="I8" s="3">
        <v>-0.42600000000000016</v>
      </c>
      <c r="J8" s="3">
        <v>4.282</v>
      </c>
    </row>
    <row r="9" spans="1:10" x14ac:dyDescent="0.3">
      <c r="A9" s="1">
        <v>8</v>
      </c>
      <c r="B9" s="1">
        <v>1</v>
      </c>
      <c r="C9" s="3">
        <v>4.8860000000000001</v>
      </c>
      <c r="D9" s="3">
        <v>5.1760000000000002</v>
      </c>
      <c r="E9" s="3">
        <v>0.29000000000000004</v>
      </c>
      <c r="F9" s="3">
        <v>5.0310000000000006</v>
      </c>
      <c r="G9" s="3">
        <v>4.96</v>
      </c>
      <c r="H9" s="3">
        <v>4.8120000000000003</v>
      </c>
      <c r="I9" s="3">
        <v>0.14799999999999969</v>
      </c>
      <c r="J9" s="3">
        <v>4.8860000000000001</v>
      </c>
    </row>
    <row r="10" spans="1:10" x14ac:dyDescent="0.3">
      <c r="A10" s="1">
        <v>9</v>
      </c>
      <c r="B10" s="1">
        <v>1</v>
      </c>
      <c r="C10" s="3">
        <v>4.0430000000000001</v>
      </c>
      <c r="D10" s="3">
        <v>4.12</v>
      </c>
      <c r="E10" s="3">
        <v>7.6999999999999957E-2</v>
      </c>
      <c r="F10" s="3">
        <v>4.0815000000000001</v>
      </c>
      <c r="G10" s="3">
        <v>4.03</v>
      </c>
      <c r="H10" s="3">
        <v>4.056</v>
      </c>
      <c r="I10" s="3">
        <v>-2.5999999999999801E-2</v>
      </c>
      <c r="J10" s="3">
        <v>4.0430000000000001</v>
      </c>
    </row>
    <row r="11" spans="1:10" x14ac:dyDescent="0.3">
      <c r="A11" s="1">
        <v>10</v>
      </c>
      <c r="B11" s="1">
        <v>1</v>
      </c>
      <c r="C11" s="3">
        <v>4.0259999999999998</v>
      </c>
      <c r="D11" s="3">
        <v>3.87</v>
      </c>
      <c r="E11" s="3">
        <v>-0.15599999999999969</v>
      </c>
      <c r="F11" s="3">
        <v>3.948</v>
      </c>
      <c r="G11" s="3">
        <v>4.0939999999999994</v>
      </c>
      <c r="H11" s="3">
        <v>3.9580000000000002</v>
      </c>
      <c r="I11" s="3">
        <v>0.13599999999999923</v>
      </c>
      <c r="J11" s="3">
        <v>4.0259999999999998</v>
      </c>
    </row>
    <row r="12" spans="1:10" x14ac:dyDescent="0.3">
      <c r="A12" s="1">
        <v>11</v>
      </c>
      <c r="B12" s="1">
        <v>1</v>
      </c>
      <c r="C12" s="3">
        <v>3.944</v>
      </c>
      <c r="D12" s="3">
        <v>4.37</v>
      </c>
      <c r="E12" s="3">
        <v>0.42600000000000016</v>
      </c>
      <c r="F12" s="3">
        <v>4.157</v>
      </c>
      <c r="G12" s="3">
        <v>3.8730000000000002</v>
      </c>
      <c r="H12" s="3">
        <v>4.0149999999999997</v>
      </c>
      <c r="I12" s="3">
        <v>-0.14199999999999946</v>
      </c>
      <c r="J12" s="3">
        <v>3.944</v>
      </c>
    </row>
    <row r="13" spans="1:10" x14ac:dyDescent="0.3">
      <c r="A13" s="1">
        <v>12</v>
      </c>
      <c r="B13" s="1">
        <v>1</v>
      </c>
      <c r="C13" s="3">
        <v>3.9260000000000002</v>
      </c>
      <c r="D13" s="3">
        <v>4.2460000000000004</v>
      </c>
      <c r="E13" s="3">
        <v>0.32000000000000028</v>
      </c>
      <c r="F13" s="3">
        <v>4.0860000000000003</v>
      </c>
      <c r="G13" s="3">
        <v>3.4720000000000004</v>
      </c>
      <c r="H13" s="3">
        <v>4.38</v>
      </c>
      <c r="I13" s="3">
        <v>-0.90799999999999947</v>
      </c>
      <c r="J13" s="3">
        <v>3.9260000000000002</v>
      </c>
    </row>
    <row r="14" spans="1:10" x14ac:dyDescent="0.3">
      <c r="A14" s="1">
        <v>13</v>
      </c>
      <c r="B14" s="1">
        <v>1</v>
      </c>
      <c r="C14" s="3">
        <v>3.9049999999999998</v>
      </c>
      <c r="D14" s="3">
        <v>4.2889999999999997</v>
      </c>
      <c r="E14" s="3">
        <v>0.3839999999999999</v>
      </c>
      <c r="F14" s="3">
        <v>4.0969999999999995</v>
      </c>
      <c r="G14" s="3">
        <v>3.8169999999999997</v>
      </c>
      <c r="H14" s="3">
        <v>3.9929999999999999</v>
      </c>
      <c r="I14" s="3">
        <v>-0.17600000000000016</v>
      </c>
      <c r="J14" s="3">
        <v>3.9049999999999998</v>
      </c>
    </row>
    <row r="15" spans="1:10" x14ac:dyDescent="0.3">
      <c r="A15" s="1">
        <v>14</v>
      </c>
      <c r="B15" s="1">
        <v>1</v>
      </c>
      <c r="C15" s="3">
        <v>3.9260000000000002</v>
      </c>
      <c r="D15" s="3">
        <v>3.5409999999999999</v>
      </c>
      <c r="E15" s="3">
        <v>-0.38500000000000023</v>
      </c>
      <c r="F15" s="3">
        <v>3.7335000000000003</v>
      </c>
      <c r="G15" s="3">
        <v>3.774</v>
      </c>
      <c r="H15" s="3">
        <v>4.0780000000000003</v>
      </c>
      <c r="I15" s="3">
        <v>-0.30400000000000027</v>
      </c>
      <c r="J15" s="3">
        <v>3.9260000000000002</v>
      </c>
    </row>
    <row r="16" spans="1:10" x14ac:dyDescent="0.3">
      <c r="A16" s="1">
        <v>15</v>
      </c>
      <c r="B16" s="1">
        <v>1</v>
      </c>
      <c r="C16" s="3">
        <v>4.008</v>
      </c>
      <c r="D16" s="3">
        <v>4.242</v>
      </c>
      <c r="E16" s="3">
        <v>0.23399999999999999</v>
      </c>
      <c r="F16" s="3">
        <v>4.125</v>
      </c>
      <c r="G16" s="3">
        <v>3.9039999999999999</v>
      </c>
      <c r="H16" s="3">
        <v>4.1120000000000001</v>
      </c>
      <c r="I16" s="3">
        <v>-0.20800000000000018</v>
      </c>
      <c r="J16" s="3">
        <v>4.008</v>
      </c>
    </row>
    <row r="17" spans="1:10" x14ac:dyDescent="0.3">
      <c r="A17" s="1">
        <v>16</v>
      </c>
      <c r="B17" s="1">
        <v>1</v>
      </c>
      <c r="C17" s="3">
        <v>4.0259999999999998</v>
      </c>
      <c r="D17" s="3">
        <v>3.871</v>
      </c>
      <c r="E17" s="3">
        <v>-0.1549999999999998</v>
      </c>
      <c r="F17" s="3">
        <v>3.9485000000000001</v>
      </c>
      <c r="G17" s="3">
        <v>4.1069999999999993</v>
      </c>
      <c r="H17" s="3">
        <v>3.9449999999999998</v>
      </c>
      <c r="I17" s="3">
        <v>0.16199999999999948</v>
      </c>
      <c r="J17" s="3">
        <v>4.0259999999999998</v>
      </c>
    </row>
    <row r="18" spans="1:10" x14ac:dyDescent="0.3">
      <c r="A18" s="1">
        <v>17</v>
      </c>
      <c r="B18" s="1">
        <v>1</v>
      </c>
      <c r="C18" s="3">
        <v>4.0469999999999997</v>
      </c>
      <c r="D18" s="3">
        <v>4.3550000000000004</v>
      </c>
      <c r="E18" s="3">
        <v>0.30800000000000072</v>
      </c>
      <c r="F18" s="3">
        <v>4.2010000000000005</v>
      </c>
      <c r="G18" s="3">
        <v>4.1789999999999994</v>
      </c>
      <c r="H18" s="3">
        <v>3.915</v>
      </c>
      <c r="I18" s="3">
        <v>0.26399999999999935</v>
      </c>
      <c r="J18" s="3">
        <v>4.0469999999999997</v>
      </c>
    </row>
    <row r="19" spans="1:10" x14ac:dyDescent="0.3">
      <c r="A19" s="1">
        <v>18</v>
      </c>
      <c r="B19" s="1">
        <v>1</v>
      </c>
      <c r="C19" s="3">
        <v>4.0659999999999998</v>
      </c>
      <c r="D19" s="3">
        <v>4.1025999999999998</v>
      </c>
      <c r="E19" s="3">
        <v>3.6599999999999966E-2</v>
      </c>
      <c r="F19" s="3">
        <v>4.0842999999999998</v>
      </c>
      <c r="G19" s="3">
        <v>4.0059999999999993</v>
      </c>
      <c r="H19" s="3">
        <v>4.1260000000000003</v>
      </c>
      <c r="I19" s="3">
        <v>-0.12000000000000099</v>
      </c>
      <c r="J19" s="3">
        <v>4.0659999999999998</v>
      </c>
    </row>
    <row r="20" spans="1:10" x14ac:dyDescent="0.3">
      <c r="A20" s="1">
        <v>19</v>
      </c>
      <c r="B20" s="1">
        <v>1</v>
      </c>
      <c r="C20" s="3">
        <v>4.1230000000000002</v>
      </c>
      <c r="D20" s="3">
        <v>4.774</v>
      </c>
      <c r="E20" s="3">
        <v>0.6509999999999998</v>
      </c>
      <c r="F20" s="3">
        <v>4.4485000000000001</v>
      </c>
      <c r="G20" s="3">
        <v>4.1660000000000004</v>
      </c>
      <c r="H20" s="3">
        <v>4.08</v>
      </c>
      <c r="I20" s="3">
        <v>8.6000000000000298E-2</v>
      </c>
      <c r="J20" s="3">
        <v>4.1230000000000002</v>
      </c>
    </row>
    <row r="21" spans="1:10" x14ac:dyDescent="0.3">
      <c r="A21" s="1">
        <v>20</v>
      </c>
      <c r="B21" s="1">
        <v>1</v>
      </c>
      <c r="C21" s="3">
        <v>4.1859999999999999</v>
      </c>
      <c r="D21" s="3">
        <v>3.871</v>
      </c>
      <c r="E21" s="3">
        <v>-0.31499999999999995</v>
      </c>
      <c r="F21" s="3">
        <v>4.0285000000000002</v>
      </c>
      <c r="G21" s="3">
        <v>4.274</v>
      </c>
      <c r="H21" s="3">
        <v>4.0979999999999999</v>
      </c>
      <c r="I21" s="3">
        <v>0.17600000000000016</v>
      </c>
      <c r="J21" s="3">
        <v>4.1859999999999999</v>
      </c>
    </row>
    <row r="22" spans="1:10" x14ac:dyDescent="0.3">
      <c r="A22" s="1">
        <v>21</v>
      </c>
      <c r="B22" s="1">
        <v>1</v>
      </c>
      <c r="C22" s="3">
        <v>3.7829999999999999</v>
      </c>
      <c r="D22" s="3">
        <v>3.8380000000000001</v>
      </c>
      <c r="E22" s="3">
        <v>5.500000000000016E-2</v>
      </c>
      <c r="F22" s="3">
        <v>3.8105000000000002</v>
      </c>
      <c r="G22" s="3">
        <v>3.9009999999999998</v>
      </c>
      <c r="H22" s="3">
        <v>3.665</v>
      </c>
      <c r="I22" s="3">
        <v>0.23599999999999977</v>
      </c>
      <c r="J22" s="3">
        <v>3.7829999999999999</v>
      </c>
    </row>
    <row r="23" spans="1:10" x14ac:dyDescent="0.3">
      <c r="A23" s="1">
        <v>22</v>
      </c>
      <c r="B23" s="1">
        <v>1</v>
      </c>
      <c r="C23" s="3">
        <v>3.3860000000000001</v>
      </c>
      <c r="D23" s="3">
        <v>3.536</v>
      </c>
      <c r="E23" s="3">
        <v>0.14999999999999991</v>
      </c>
      <c r="F23" s="3">
        <v>3.4610000000000003</v>
      </c>
      <c r="G23" s="3">
        <v>3.1830000000000003</v>
      </c>
      <c r="H23" s="3">
        <v>3.589</v>
      </c>
      <c r="I23" s="3">
        <v>-0.40599999999999969</v>
      </c>
      <c r="J23" s="3">
        <v>3.3860000000000001</v>
      </c>
    </row>
    <row r="24" spans="1:10" x14ac:dyDescent="0.3">
      <c r="A24" s="1">
        <v>23</v>
      </c>
      <c r="B24" s="1">
        <v>1</v>
      </c>
      <c r="C24" s="3">
        <v>3.5619999999999998</v>
      </c>
      <c r="D24" s="3">
        <v>3.1</v>
      </c>
      <c r="E24" s="3">
        <v>-0.46199999999999974</v>
      </c>
      <c r="F24" s="3">
        <v>3.331</v>
      </c>
      <c r="G24" s="3">
        <v>3.5119999999999996</v>
      </c>
      <c r="H24" s="3">
        <v>3.6120000000000001</v>
      </c>
      <c r="I24" s="3">
        <v>-0.10000000000000053</v>
      </c>
      <c r="J24" s="3">
        <v>3.5619999999999998</v>
      </c>
    </row>
    <row r="25" spans="1:10" x14ac:dyDescent="0.3">
      <c r="A25" s="1">
        <v>24</v>
      </c>
      <c r="B25" s="1">
        <v>1</v>
      </c>
      <c r="C25" s="3">
        <v>3.6259999999999999</v>
      </c>
      <c r="D25" s="3">
        <v>3.6120000000000001</v>
      </c>
      <c r="E25" s="3">
        <v>-1.399999999999979E-2</v>
      </c>
      <c r="F25" s="3">
        <v>3.6189999999999998</v>
      </c>
      <c r="G25" s="3">
        <v>3.3719999999999999</v>
      </c>
      <c r="H25" s="3">
        <v>3.88</v>
      </c>
      <c r="I25" s="3">
        <v>-0.50800000000000001</v>
      </c>
      <c r="J25" s="3">
        <v>3.6259999999999999</v>
      </c>
    </row>
    <row r="26" spans="1:10" x14ac:dyDescent="0.3">
      <c r="A26" s="1">
        <v>25</v>
      </c>
      <c r="B26" s="1">
        <v>1</v>
      </c>
      <c r="C26" s="3">
        <v>3.7410000000000001</v>
      </c>
      <c r="D26" s="3">
        <v>4.0119999999999996</v>
      </c>
      <c r="E26" s="3">
        <v>0.27099999999999946</v>
      </c>
      <c r="F26" s="3">
        <v>3.8765000000000001</v>
      </c>
      <c r="G26" s="3">
        <v>3.97</v>
      </c>
      <c r="H26" s="3">
        <v>3.512</v>
      </c>
      <c r="I26" s="3">
        <v>0.45800000000000018</v>
      </c>
      <c r="J26" s="3">
        <v>3.7410000000000001</v>
      </c>
    </row>
    <row r="27" spans="1:10" x14ac:dyDescent="0.3">
      <c r="A27" s="1">
        <v>26</v>
      </c>
      <c r="B27" s="1">
        <v>1</v>
      </c>
      <c r="C27" s="3">
        <v>3.927</v>
      </c>
      <c r="D27" s="3">
        <v>3.7149999999999999</v>
      </c>
      <c r="E27" s="3">
        <v>-0.21200000000000019</v>
      </c>
      <c r="F27" s="3">
        <v>3.8209999999999997</v>
      </c>
      <c r="G27" s="3">
        <v>3.6740000000000004</v>
      </c>
      <c r="H27" s="3">
        <v>4.18</v>
      </c>
      <c r="I27" s="3">
        <v>-0.50599999999999934</v>
      </c>
      <c r="J27" s="3">
        <v>3.927</v>
      </c>
    </row>
    <row r="28" spans="1:10" x14ac:dyDescent="0.3">
      <c r="A28" s="1">
        <v>27</v>
      </c>
      <c r="B28" s="1">
        <v>1</v>
      </c>
      <c r="C28" s="3">
        <v>4.5860000000000003</v>
      </c>
      <c r="D28" s="3">
        <v>4.6059999999999999</v>
      </c>
      <c r="E28" s="3">
        <v>1.9999999999999574E-2</v>
      </c>
      <c r="F28" s="3">
        <v>4.5960000000000001</v>
      </c>
      <c r="G28" s="3">
        <v>4.5840000000000005</v>
      </c>
      <c r="H28" s="3">
        <v>4.5880000000000001</v>
      </c>
      <c r="I28" s="3">
        <v>-3.9999999999995595E-3</v>
      </c>
      <c r="J28" s="3">
        <v>4.5860000000000003</v>
      </c>
    </row>
    <row r="29" spans="1:10" x14ac:dyDescent="0.3">
      <c r="A29" s="1">
        <v>28</v>
      </c>
      <c r="B29" s="1">
        <v>1</v>
      </c>
      <c r="C29" s="3">
        <v>5.1859999999999999</v>
      </c>
      <c r="D29" s="3">
        <v>4.8120000000000003</v>
      </c>
      <c r="E29" s="3">
        <v>-0.37399999999999967</v>
      </c>
      <c r="F29" s="3">
        <v>4.9990000000000006</v>
      </c>
      <c r="G29" s="3">
        <v>5.452</v>
      </c>
      <c r="H29" s="3">
        <v>4.92</v>
      </c>
      <c r="I29" s="3">
        <v>0.53200000000000003</v>
      </c>
      <c r="J29" s="3">
        <v>5.1859999999999999</v>
      </c>
    </row>
    <row r="30" spans="1:10" x14ac:dyDescent="0.3">
      <c r="A30" s="1">
        <v>29</v>
      </c>
      <c r="B30" s="1">
        <v>1</v>
      </c>
      <c r="C30" s="3">
        <v>5.0449999999999999</v>
      </c>
      <c r="D30" s="3">
        <v>5.1840000000000002</v>
      </c>
      <c r="E30" s="3">
        <v>0.13900000000000023</v>
      </c>
      <c r="F30" s="3">
        <v>5.1144999999999996</v>
      </c>
      <c r="G30" s="3">
        <v>5.1920000000000002</v>
      </c>
      <c r="H30" s="3">
        <v>4.8979999999999997</v>
      </c>
      <c r="I30" s="3">
        <v>0.29400000000000048</v>
      </c>
      <c r="J30" s="3">
        <v>5.0449999999999999</v>
      </c>
    </row>
    <row r="31" spans="1:10" x14ac:dyDescent="0.3">
      <c r="A31" s="1">
        <v>30</v>
      </c>
      <c r="B31" s="1">
        <v>1</v>
      </c>
      <c r="C31" s="3">
        <v>4.766</v>
      </c>
      <c r="D31" s="3">
        <v>4.8099999999999996</v>
      </c>
      <c r="E31" s="3">
        <v>4.3999999999999595E-2</v>
      </c>
      <c r="F31" s="3">
        <v>4.7880000000000003</v>
      </c>
      <c r="G31" s="3">
        <v>4.5759999999999996</v>
      </c>
      <c r="H31" s="3">
        <v>4.9560000000000004</v>
      </c>
      <c r="I31" s="3">
        <v>-0.38000000000000078</v>
      </c>
      <c r="J31" s="3">
        <v>4.766</v>
      </c>
    </row>
    <row r="32" spans="1:10" x14ac:dyDescent="0.3">
      <c r="A32" s="1">
        <v>31</v>
      </c>
      <c r="B32" s="1">
        <v>1</v>
      </c>
      <c r="C32" s="3">
        <v>4.6260000000000003</v>
      </c>
      <c r="D32" s="3">
        <v>4.8860000000000001</v>
      </c>
      <c r="E32" s="3">
        <v>0.25999999999999979</v>
      </c>
      <c r="F32" s="3">
        <v>4.7560000000000002</v>
      </c>
      <c r="G32" s="3">
        <v>4.6270000000000007</v>
      </c>
      <c r="H32" s="3">
        <v>4.625</v>
      </c>
      <c r="I32" s="3">
        <v>2.0000000000006679E-3</v>
      </c>
      <c r="J32" s="3">
        <v>4.6260000000000003</v>
      </c>
    </row>
    <row r="33" spans="1:10" x14ac:dyDescent="0.3">
      <c r="A33" s="1">
        <v>32</v>
      </c>
      <c r="B33" s="1">
        <v>1</v>
      </c>
      <c r="C33" s="3">
        <v>4.4809999999999999</v>
      </c>
      <c r="D33" s="3">
        <v>4.6829999999999998</v>
      </c>
      <c r="E33" s="3">
        <v>0.20199999999999996</v>
      </c>
      <c r="F33" s="3">
        <v>4.5819999999999999</v>
      </c>
      <c r="G33" s="3">
        <v>4.2709999999999999</v>
      </c>
      <c r="H33" s="3">
        <v>4.6909999999999998</v>
      </c>
      <c r="I33" s="3">
        <v>-0.41999999999999993</v>
      </c>
      <c r="J33" s="3">
        <v>4.4809999999999999</v>
      </c>
    </row>
    <row r="34" spans="1:10" x14ac:dyDescent="0.3">
      <c r="A34" s="1">
        <v>33</v>
      </c>
      <c r="B34" s="1">
        <v>1</v>
      </c>
      <c r="C34" s="3">
        <v>3.786</v>
      </c>
      <c r="D34" s="3">
        <v>3.5139999999999998</v>
      </c>
      <c r="E34" s="3">
        <v>-0.27200000000000024</v>
      </c>
      <c r="F34" s="3">
        <v>3.65</v>
      </c>
      <c r="G34" s="3">
        <v>3.8069999999999999</v>
      </c>
      <c r="H34" s="3">
        <v>3.7650000000000001</v>
      </c>
      <c r="I34" s="3">
        <v>4.1999999999999815E-2</v>
      </c>
      <c r="J34" s="3">
        <v>3.786</v>
      </c>
    </row>
    <row r="35" spans="1:10" x14ac:dyDescent="0.3">
      <c r="A35" s="1">
        <v>34</v>
      </c>
      <c r="B35" s="1">
        <v>1</v>
      </c>
      <c r="C35" s="3">
        <v>4.4800000000000004</v>
      </c>
      <c r="D35" s="3">
        <v>4.6260000000000003</v>
      </c>
      <c r="E35" s="3">
        <v>0.14599999999999991</v>
      </c>
      <c r="F35" s="3">
        <v>4.5530000000000008</v>
      </c>
      <c r="G35" s="3">
        <v>4.7020000000000008</v>
      </c>
      <c r="H35" s="3">
        <v>4.258</v>
      </c>
      <c r="I35" s="3">
        <v>0.44400000000000084</v>
      </c>
      <c r="J35" s="3">
        <v>4.4800000000000004</v>
      </c>
    </row>
    <row r="36" spans="1:10" x14ac:dyDescent="0.3">
      <c r="A36" s="1">
        <v>35</v>
      </c>
      <c r="B36" s="1">
        <v>1</v>
      </c>
      <c r="C36" s="3">
        <v>4.3559999999999999</v>
      </c>
      <c r="D36" s="3">
        <v>4.8159999999999998</v>
      </c>
      <c r="E36" s="3">
        <v>0.45999999999999996</v>
      </c>
      <c r="F36" s="3">
        <v>4.5860000000000003</v>
      </c>
      <c r="G36" s="3">
        <v>4.234</v>
      </c>
      <c r="H36" s="3">
        <v>4.4779999999999998</v>
      </c>
      <c r="I36" s="3">
        <v>-0.24399999999999977</v>
      </c>
      <c r="J36" s="3">
        <v>4.3559999999999999</v>
      </c>
    </row>
    <row r="37" spans="1:10" x14ac:dyDescent="0.3">
      <c r="A37" s="1">
        <v>36</v>
      </c>
      <c r="B37" s="1">
        <v>1</v>
      </c>
      <c r="C37" s="3">
        <v>4.0960000000000001</v>
      </c>
      <c r="D37" s="3">
        <v>3.6970000000000001</v>
      </c>
      <c r="E37" s="3">
        <v>-0.39900000000000002</v>
      </c>
      <c r="F37" s="3">
        <v>3.8965000000000001</v>
      </c>
      <c r="G37" s="3">
        <v>4.0270000000000001</v>
      </c>
      <c r="H37" s="3">
        <v>4.165</v>
      </c>
      <c r="I37" s="3">
        <v>-0.1379999999999999</v>
      </c>
      <c r="J37" s="3">
        <v>4.0960000000000001</v>
      </c>
    </row>
    <row r="38" spans="1:10" x14ac:dyDescent="0.3">
      <c r="A38" s="1">
        <v>37</v>
      </c>
      <c r="B38" s="1">
        <v>1</v>
      </c>
      <c r="C38" s="3">
        <v>3.8359999999999999</v>
      </c>
      <c r="D38" s="3">
        <v>4.1449999999999996</v>
      </c>
      <c r="E38" s="3">
        <v>0.30899999999999972</v>
      </c>
      <c r="F38" s="3">
        <v>3.9904999999999999</v>
      </c>
      <c r="G38" s="3">
        <v>3.8209999999999997</v>
      </c>
      <c r="H38" s="3">
        <v>3.851</v>
      </c>
      <c r="I38" s="3">
        <v>-3.0000000000000249E-2</v>
      </c>
      <c r="J38" s="3">
        <v>3.8359999999999999</v>
      </c>
    </row>
    <row r="39" spans="1:10" x14ac:dyDescent="0.3">
      <c r="A39" s="1">
        <v>38</v>
      </c>
      <c r="B39" s="1">
        <v>1</v>
      </c>
      <c r="C39" s="3">
        <v>3.4470000000000001</v>
      </c>
      <c r="D39" s="3">
        <v>3.5230000000000001</v>
      </c>
      <c r="E39" s="3">
        <v>7.6000000000000068E-2</v>
      </c>
      <c r="F39" s="3">
        <v>3.4850000000000003</v>
      </c>
      <c r="G39" s="3">
        <v>3.7730000000000001</v>
      </c>
      <c r="H39" s="3">
        <v>3.121</v>
      </c>
      <c r="I39" s="3">
        <v>0.65200000000000014</v>
      </c>
      <c r="J39" s="3">
        <v>3.4470000000000001</v>
      </c>
    </row>
    <row r="40" spans="1:10" x14ac:dyDescent="0.3">
      <c r="A40" s="1">
        <v>39</v>
      </c>
      <c r="B40" s="1">
        <v>1</v>
      </c>
      <c r="C40" s="3">
        <v>3.3159999999999998</v>
      </c>
      <c r="D40" s="3">
        <v>3.12</v>
      </c>
      <c r="E40" s="3">
        <v>-0.19599999999999973</v>
      </c>
      <c r="F40" s="3">
        <v>3.218</v>
      </c>
      <c r="G40" s="3">
        <v>3.4539999999999997</v>
      </c>
      <c r="H40" s="3">
        <v>3.1779999999999999</v>
      </c>
      <c r="I40" s="3">
        <v>0.2759999999999998</v>
      </c>
      <c r="J40" s="3">
        <v>3.3159999999999998</v>
      </c>
    </row>
    <row r="41" spans="1:10" x14ac:dyDescent="0.3">
      <c r="A41" s="1">
        <v>40</v>
      </c>
      <c r="B41" s="1">
        <v>1</v>
      </c>
      <c r="C41" s="3">
        <v>3.7639999999999998</v>
      </c>
      <c r="D41" s="3">
        <v>4.1260000000000003</v>
      </c>
      <c r="E41" s="3">
        <v>0.36200000000000054</v>
      </c>
      <c r="F41" s="3">
        <v>3.9450000000000003</v>
      </c>
      <c r="G41" s="3">
        <v>3.5129999999999999</v>
      </c>
      <c r="H41" s="3">
        <v>4.0149999999999997</v>
      </c>
      <c r="I41" s="3">
        <v>-0.50199999999999978</v>
      </c>
      <c r="J41" s="3">
        <v>3.7639999999999998</v>
      </c>
    </row>
    <row r="42" spans="1:10" x14ac:dyDescent="0.3">
      <c r="A42" s="1">
        <v>41</v>
      </c>
      <c r="B42" s="1">
        <v>2</v>
      </c>
      <c r="C42" s="3">
        <v>3.3460000000000001</v>
      </c>
      <c r="D42" s="3">
        <v>3.0190000000000001</v>
      </c>
      <c r="E42" s="3">
        <v>-0.32699999999999996</v>
      </c>
      <c r="F42" s="3">
        <v>3.1825000000000001</v>
      </c>
      <c r="G42" s="3">
        <v>3.0140000000000002</v>
      </c>
      <c r="H42" s="3">
        <v>3.6779999999999999</v>
      </c>
      <c r="I42" s="3">
        <v>-0.6639999999999997</v>
      </c>
      <c r="J42" s="3">
        <v>3.3460000000000001</v>
      </c>
    </row>
    <row r="43" spans="1:10" x14ac:dyDescent="0.3">
      <c r="A43" s="1">
        <v>42</v>
      </c>
      <c r="B43" s="1">
        <v>2</v>
      </c>
      <c r="C43" s="3">
        <v>3.0859999999999999</v>
      </c>
      <c r="D43" s="3">
        <v>3.1560000000000001</v>
      </c>
      <c r="E43" s="3">
        <v>7.0000000000000284E-2</v>
      </c>
      <c r="F43" s="3">
        <v>3.121</v>
      </c>
      <c r="G43" s="3">
        <v>3.2159999999999997</v>
      </c>
      <c r="H43" s="3">
        <v>2.956</v>
      </c>
      <c r="I43" s="3">
        <v>0.25999999999999979</v>
      </c>
      <c r="J43" s="3">
        <v>3.0859999999999999</v>
      </c>
    </row>
    <row r="44" spans="1:10" x14ac:dyDescent="0.3">
      <c r="A44" s="1">
        <v>43</v>
      </c>
      <c r="B44" s="1">
        <v>2</v>
      </c>
      <c r="C44" s="3">
        <v>2.9990000000000001</v>
      </c>
      <c r="D44" s="3">
        <v>3.4529999999999998</v>
      </c>
      <c r="E44" s="3">
        <v>0.45399999999999974</v>
      </c>
      <c r="F44" s="3">
        <v>3.226</v>
      </c>
      <c r="G44" s="3">
        <v>3.153</v>
      </c>
      <c r="H44" s="3">
        <v>2.8450000000000002</v>
      </c>
      <c r="I44" s="3">
        <v>0.30799999999999983</v>
      </c>
      <c r="J44" s="3">
        <v>2.9990000000000001</v>
      </c>
    </row>
    <row r="45" spans="1:10" x14ac:dyDescent="0.3">
      <c r="A45" s="1">
        <v>44</v>
      </c>
      <c r="B45" s="1">
        <v>2</v>
      </c>
      <c r="C45" s="3">
        <v>2.9359999999999999</v>
      </c>
      <c r="D45" s="3">
        <v>3.1779999999999999</v>
      </c>
      <c r="E45" s="3">
        <v>0.24199999999999999</v>
      </c>
      <c r="F45" s="3">
        <v>3.0569999999999999</v>
      </c>
      <c r="G45" s="3">
        <v>2.96</v>
      </c>
      <c r="H45" s="3">
        <v>2.9119999999999999</v>
      </c>
      <c r="I45" s="3">
        <v>4.8000000000000043E-2</v>
      </c>
      <c r="J45" s="3">
        <v>2.9359999999999999</v>
      </c>
    </row>
    <row r="46" spans="1:10" x14ac:dyDescent="0.3">
      <c r="A46" s="1">
        <v>45</v>
      </c>
      <c r="B46" s="1">
        <v>2</v>
      </c>
      <c r="C46" s="3">
        <v>3.4020000000000001</v>
      </c>
      <c r="D46" s="3">
        <v>3.1320000000000001</v>
      </c>
      <c r="E46" s="3">
        <v>-0.27</v>
      </c>
      <c r="F46" s="3">
        <v>3.2670000000000003</v>
      </c>
      <c r="G46" s="3">
        <v>3.3640000000000003</v>
      </c>
      <c r="H46" s="3">
        <v>3.44</v>
      </c>
      <c r="I46" s="3">
        <v>-7.5999999999999623E-2</v>
      </c>
      <c r="J46" s="3">
        <v>3.4020000000000001</v>
      </c>
    </row>
    <row r="47" spans="1:10" x14ac:dyDescent="0.3">
      <c r="A47" s="1">
        <v>46</v>
      </c>
      <c r="B47" s="1">
        <v>2</v>
      </c>
      <c r="C47" s="3">
        <v>2.9</v>
      </c>
      <c r="D47" s="3">
        <v>3.17</v>
      </c>
      <c r="E47" s="3">
        <v>0.27</v>
      </c>
      <c r="F47" s="3">
        <v>3.0350000000000001</v>
      </c>
      <c r="G47" s="3">
        <v>3.02</v>
      </c>
      <c r="H47" s="3">
        <v>2.78</v>
      </c>
      <c r="I47" s="3">
        <v>0.24000000000000021</v>
      </c>
      <c r="J47" s="3">
        <v>2.9</v>
      </c>
    </row>
    <row r="48" spans="1:10" x14ac:dyDescent="0.3">
      <c r="A48" s="1">
        <v>47</v>
      </c>
      <c r="B48" s="1">
        <v>2</v>
      </c>
      <c r="C48" s="3">
        <v>3.3759999999999999</v>
      </c>
      <c r="D48" s="3">
        <v>3.5670000000000002</v>
      </c>
      <c r="E48" s="3">
        <v>0.19100000000000028</v>
      </c>
      <c r="F48" s="3">
        <v>3.4714999999999998</v>
      </c>
      <c r="G48" s="3">
        <v>3.75</v>
      </c>
      <c r="H48" s="3">
        <v>3.0019999999999998</v>
      </c>
      <c r="I48" s="3">
        <v>0.74800000000000022</v>
      </c>
      <c r="J48" s="3">
        <v>3.3759999999999999</v>
      </c>
    </row>
    <row r="49" spans="1:10" x14ac:dyDescent="0.3">
      <c r="A49" s="1">
        <v>48</v>
      </c>
      <c r="B49" s="1">
        <v>2</v>
      </c>
      <c r="C49" s="3">
        <v>3.8719999999999999</v>
      </c>
      <c r="D49" s="3">
        <v>3.4009999999999998</v>
      </c>
      <c r="E49" s="3">
        <v>-0.47100000000000009</v>
      </c>
      <c r="F49" s="3">
        <v>3.6364999999999998</v>
      </c>
      <c r="G49" s="3">
        <v>4.4879999999999995</v>
      </c>
      <c r="H49" s="3">
        <v>3.2559999999999998</v>
      </c>
      <c r="I49" s="3">
        <v>1.2319999999999998</v>
      </c>
      <c r="J49" s="3">
        <v>3.8719999999999999</v>
      </c>
    </row>
    <row r="50" spans="1:10" x14ac:dyDescent="0.3">
      <c r="A50" s="1">
        <v>49</v>
      </c>
      <c r="B50" s="1">
        <v>2</v>
      </c>
      <c r="C50" s="3">
        <v>3.0329999999999999</v>
      </c>
      <c r="D50" s="3">
        <v>3.1362999999999999</v>
      </c>
      <c r="E50" s="3">
        <v>0.10329999999999995</v>
      </c>
      <c r="F50" s="3">
        <v>3.0846499999999999</v>
      </c>
      <c r="G50" s="3">
        <v>3.0649999999999999</v>
      </c>
      <c r="H50" s="3">
        <v>3.0009999999999999</v>
      </c>
      <c r="I50" s="3">
        <v>6.4000000000000057E-2</v>
      </c>
      <c r="J50" s="3">
        <v>3.0329999999999999</v>
      </c>
    </row>
    <row r="51" spans="1:10" x14ac:dyDescent="0.3">
      <c r="A51" s="1">
        <v>50</v>
      </c>
      <c r="B51" s="1">
        <v>2</v>
      </c>
      <c r="C51" s="3">
        <v>3.016</v>
      </c>
      <c r="D51" s="3">
        <v>3.6659999999999999</v>
      </c>
      <c r="E51" s="3">
        <v>0.64999999999999991</v>
      </c>
      <c r="F51" s="3">
        <v>3.3410000000000002</v>
      </c>
      <c r="G51" s="3">
        <v>3.0449999999999999</v>
      </c>
      <c r="H51" s="3">
        <v>2.9870000000000001</v>
      </c>
      <c r="I51" s="3">
        <v>5.7999999999999829E-2</v>
      </c>
      <c r="J51" s="3">
        <v>3.016</v>
      </c>
    </row>
    <row r="52" spans="1:10" x14ac:dyDescent="0.3">
      <c r="A52" s="1">
        <v>51</v>
      </c>
      <c r="B52" s="1">
        <v>2</v>
      </c>
      <c r="C52" s="3">
        <v>2.8359999999999999</v>
      </c>
      <c r="D52" s="3">
        <v>3.0859999999999999</v>
      </c>
      <c r="E52" s="3">
        <v>0.25</v>
      </c>
      <c r="F52" s="3">
        <v>2.9609999999999999</v>
      </c>
      <c r="G52" s="3">
        <v>2.8939999999999997</v>
      </c>
      <c r="H52" s="3">
        <v>2.778</v>
      </c>
      <c r="I52" s="3">
        <v>0.11599999999999966</v>
      </c>
      <c r="J52" s="3">
        <v>2.8359999999999999</v>
      </c>
    </row>
    <row r="53" spans="1:10" x14ac:dyDescent="0.3">
      <c r="A53" s="1">
        <v>52</v>
      </c>
      <c r="B53" s="1">
        <v>2</v>
      </c>
      <c r="C53" s="3">
        <v>2.9990000000000001</v>
      </c>
      <c r="D53" s="3">
        <v>3.4260999999999999</v>
      </c>
      <c r="E53" s="3">
        <v>0.42709999999999981</v>
      </c>
      <c r="F53" s="3">
        <v>3.2125500000000002</v>
      </c>
      <c r="G53" s="3">
        <v>3.2680000000000002</v>
      </c>
      <c r="H53" s="3">
        <v>2.73</v>
      </c>
      <c r="I53" s="3">
        <v>0.53800000000000026</v>
      </c>
      <c r="J53" s="3">
        <v>2.9990000000000001</v>
      </c>
    </row>
    <row r="54" spans="1:10" x14ac:dyDescent="0.3">
      <c r="A54" s="1">
        <v>53</v>
      </c>
      <c r="B54" s="1">
        <v>2</v>
      </c>
      <c r="C54" s="3">
        <v>2.8959999999999999</v>
      </c>
      <c r="D54" s="3">
        <v>2.4460000000000002</v>
      </c>
      <c r="E54" s="3">
        <v>-0.44999999999999973</v>
      </c>
      <c r="F54" s="3">
        <v>2.6710000000000003</v>
      </c>
      <c r="G54" s="3">
        <v>3.008</v>
      </c>
      <c r="H54" s="3">
        <v>2.7839999999999998</v>
      </c>
      <c r="I54" s="3">
        <v>0.2240000000000002</v>
      </c>
      <c r="J54" s="3">
        <v>2.8959999999999999</v>
      </c>
    </row>
    <row r="55" spans="1:10" x14ac:dyDescent="0.3">
      <c r="A55" s="1">
        <v>54</v>
      </c>
      <c r="B55" s="1">
        <v>2</v>
      </c>
      <c r="C55" s="3">
        <v>2.9159999999999999</v>
      </c>
      <c r="D55" s="3">
        <v>3.3660000000000001</v>
      </c>
      <c r="E55" s="3">
        <v>0.45000000000000018</v>
      </c>
      <c r="F55" s="3">
        <v>3.141</v>
      </c>
      <c r="G55" s="3">
        <v>2.6819999999999999</v>
      </c>
      <c r="H55" s="3">
        <v>3.15</v>
      </c>
      <c r="I55" s="3">
        <v>-0.46799999999999997</v>
      </c>
      <c r="J55" s="3">
        <v>2.9159999999999999</v>
      </c>
    </row>
    <row r="56" spans="1:10" x14ac:dyDescent="0.3">
      <c r="A56" s="1">
        <v>55</v>
      </c>
      <c r="B56" s="1">
        <v>2</v>
      </c>
      <c r="C56" s="3">
        <v>3.0129999999999999</v>
      </c>
      <c r="D56" s="3">
        <v>3.012</v>
      </c>
      <c r="E56" s="3">
        <v>-9.9999999999988987E-4</v>
      </c>
      <c r="F56" s="3">
        <v>3.0125000000000002</v>
      </c>
      <c r="G56" s="3">
        <v>2.9989999999999997</v>
      </c>
      <c r="H56" s="3">
        <v>3.0270000000000001</v>
      </c>
      <c r="I56" s="3">
        <v>-2.8000000000000469E-2</v>
      </c>
      <c r="J56" s="3">
        <v>3.0129999999999999</v>
      </c>
    </row>
    <row r="57" spans="1:10" x14ac:dyDescent="0.3">
      <c r="A57" s="1">
        <v>56</v>
      </c>
      <c r="B57" s="1">
        <v>2</v>
      </c>
      <c r="C57" s="3">
        <v>3.1160000000000001</v>
      </c>
      <c r="D57" s="3">
        <v>3.3660000000000001</v>
      </c>
      <c r="E57" s="3">
        <v>0.25</v>
      </c>
      <c r="F57" s="3">
        <v>3.2410000000000001</v>
      </c>
      <c r="G57" s="3">
        <v>3.274</v>
      </c>
      <c r="H57" s="3">
        <v>2.9580000000000002</v>
      </c>
      <c r="I57" s="3">
        <v>0.31599999999999984</v>
      </c>
      <c r="J57" s="3">
        <v>3.1160000000000001</v>
      </c>
    </row>
    <row r="58" spans="1:10" x14ac:dyDescent="0.3">
      <c r="A58" s="1">
        <v>57</v>
      </c>
      <c r="B58" s="1">
        <v>2</v>
      </c>
      <c r="C58" s="3">
        <v>3.0990000000000002</v>
      </c>
      <c r="D58" s="3">
        <v>3.5960000000000001</v>
      </c>
      <c r="E58" s="3">
        <v>0.49699999999999989</v>
      </c>
      <c r="F58" s="3">
        <v>3.3475000000000001</v>
      </c>
      <c r="G58" s="3">
        <v>2.9580000000000002</v>
      </c>
      <c r="H58" s="3">
        <v>3.24</v>
      </c>
      <c r="I58" s="3">
        <v>-0.28200000000000003</v>
      </c>
      <c r="J58" s="3">
        <v>3.0990000000000002</v>
      </c>
    </row>
    <row r="59" spans="1:10" x14ac:dyDescent="0.3">
      <c r="A59" s="1">
        <v>58</v>
      </c>
      <c r="B59" s="1">
        <v>2</v>
      </c>
      <c r="C59" s="3">
        <v>3.1560000000000001</v>
      </c>
      <c r="D59" s="3">
        <v>2.847</v>
      </c>
      <c r="E59" s="3">
        <v>-0.30900000000000016</v>
      </c>
      <c r="F59" s="3">
        <v>3.0015000000000001</v>
      </c>
      <c r="G59" s="3">
        <v>3.1920000000000002</v>
      </c>
      <c r="H59" s="3">
        <v>3.12</v>
      </c>
      <c r="I59" s="3">
        <v>7.2000000000000064E-2</v>
      </c>
      <c r="J59" s="3">
        <v>3.1560000000000001</v>
      </c>
    </row>
    <row r="60" spans="1:10" x14ac:dyDescent="0.3">
      <c r="A60" s="1">
        <v>59</v>
      </c>
      <c r="B60" s="1">
        <v>2</v>
      </c>
      <c r="C60" s="3">
        <v>3.214</v>
      </c>
      <c r="D60" s="3">
        <v>3.266</v>
      </c>
      <c r="E60" s="3">
        <v>5.2000000000000046E-2</v>
      </c>
      <c r="F60" s="3">
        <v>3.24</v>
      </c>
      <c r="G60" s="3">
        <v>3.4159999999999999</v>
      </c>
      <c r="H60" s="3">
        <v>3.012</v>
      </c>
      <c r="I60" s="3">
        <v>0.40399999999999991</v>
      </c>
      <c r="J60" s="3">
        <v>3.214</v>
      </c>
    </row>
    <row r="61" spans="1:10" x14ac:dyDescent="0.3">
      <c r="A61" s="1">
        <v>60</v>
      </c>
      <c r="B61" s="1">
        <v>2</v>
      </c>
      <c r="C61" s="3">
        <v>3.371</v>
      </c>
      <c r="D61" s="3">
        <v>2.956</v>
      </c>
      <c r="E61" s="3">
        <v>-0.41500000000000004</v>
      </c>
      <c r="F61" s="3">
        <v>3.1635</v>
      </c>
      <c r="G61" s="3">
        <v>3.387</v>
      </c>
      <c r="H61" s="3">
        <v>3.355</v>
      </c>
      <c r="I61" s="3">
        <v>3.2000000000000028E-2</v>
      </c>
      <c r="J61" s="3">
        <v>3.371</v>
      </c>
    </row>
    <row r="62" spans="1:10" x14ac:dyDescent="0.3">
      <c r="A62" s="1">
        <v>61</v>
      </c>
      <c r="B62" s="1">
        <v>2</v>
      </c>
      <c r="C62" s="3">
        <v>2.7759999999999998</v>
      </c>
      <c r="D62" s="3">
        <v>2.8559999999999999</v>
      </c>
      <c r="E62" s="3">
        <v>8.0000000000000071E-2</v>
      </c>
      <c r="F62" s="3">
        <v>2.8159999999999998</v>
      </c>
      <c r="G62" s="3">
        <v>2.5549999999999997</v>
      </c>
      <c r="H62" s="3">
        <v>2.9969999999999999</v>
      </c>
      <c r="I62" s="3">
        <v>-0.44200000000000017</v>
      </c>
      <c r="J62" s="3">
        <v>2.7759999999999998</v>
      </c>
    </row>
    <row r="63" spans="1:10" x14ac:dyDescent="0.3">
      <c r="A63" s="1">
        <v>62</v>
      </c>
      <c r="B63" s="1">
        <v>2</v>
      </c>
      <c r="C63" s="3">
        <v>2.3759999999999999</v>
      </c>
      <c r="D63" s="3">
        <v>2.7040000000000002</v>
      </c>
      <c r="E63" s="3">
        <v>0.32800000000000029</v>
      </c>
      <c r="F63" s="3">
        <v>2.54</v>
      </c>
      <c r="G63" s="3">
        <v>2.1839999999999997</v>
      </c>
      <c r="H63" s="3">
        <v>2.5680000000000001</v>
      </c>
      <c r="I63" s="3">
        <v>-0.38400000000000034</v>
      </c>
      <c r="J63" s="3">
        <v>2.3759999999999999</v>
      </c>
    </row>
    <row r="64" spans="1:10" x14ac:dyDescent="0.3">
      <c r="A64" s="1">
        <v>63</v>
      </c>
      <c r="B64" s="1">
        <v>2</v>
      </c>
      <c r="C64" s="3">
        <v>2.6520000000000001</v>
      </c>
      <c r="D64" s="3">
        <v>2.206</v>
      </c>
      <c r="E64" s="3">
        <v>-0.44600000000000017</v>
      </c>
      <c r="F64" s="3">
        <v>2.4290000000000003</v>
      </c>
      <c r="G64" s="3">
        <v>2.4900000000000002</v>
      </c>
      <c r="H64" s="3">
        <v>2.8140000000000001</v>
      </c>
      <c r="I64" s="3">
        <v>-0.32399999999999984</v>
      </c>
      <c r="J64" s="3">
        <v>2.6520000000000001</v>
      </c>
    </row>
    <row r="65" spans="1:10" x14ac:dyDescent="0.3">
      <c r="A65" s="1">
        <v>64</v>
      </c>
      <c r="B65" s="1">
        <v>2</v>
      </c>
      <c r="C65" s="3">
        <v>2.6760000000000002</v>
      </c>
      <c r="D65" s="3">
        <v>2.81</v>
      </c>
      <c r="E65" s="3">
        <v>0.1339999999999999</v>
      </c>
      <c r="F65" s="3">
        <v>2.7430000000000003</v>
      </c>
      <c r="G65" s="3">
        <v>3.2870000000000004</v>
      </c>
      <c r="H65" s="3">
        <v>2.0649999999999999</v>
      </c>
      <c r="I65" s="3">
        <v>1.2220000000000004</v>
      </c>
      <c r="J65" s="3">
        <v>2.6760000000000002</v>
      </c>
    </row>
    <row r="66" spans="1:10" x14ac:dyDescent="0.3">
      <c r="A66" s="1">
        <v>65</v>
      </c>
      <c r="B66" s="1">
        <v>2</v>
      </c>
      <c r="C66" s="3">
        <v>2.7360000000000002</v>
      </c>
      <c r="D66" s="3">
        <v>2.9060000000000001</v>
      </c>
      <c r="E66" s="3">
        <v>0.16999999999999993</v>
      </c>
      <c r="F66" s="3">
        <v>2.8210000000000002</v>
      </c>
      <c r="G66" s="3">
        <v>2.3600000000000003</v>
      </c>
      <c r="H66" s="3">
        <v>3.1120000000000001</v>
      </c>
      <c r="I66" s="3">
        <v>-0.75199999999999978</v>
      </c>
      <c r="J66" s="3">
        <v>2.7360000000000002</v>
      </c>
    </row>
    <row r="67" spans="1:10" x14ac:dyDescent="0.3">
      <c r="A67" s="1">
        <v>66</v>
      </c>
      <c r="B67" s="1">
        <v>2</v>
      </c>
      <c r="C67" s="3">
        <v>2.9159999999999999</v>
      </c>
      <c r="D67" s="3">
        <v>3.18</v>
      </c>
      <c r="E67" s="3">
        <v>0.26400000000000023</v>
      </c>
      <c r="F67" s="3">
        <v>3.048</v>
      </c>
      <c r="G67" s="3">
        <v>2.9169999999999998</v>
      </c>
      <c r="H67" s="3">
        <v>2.915</v>
      </c>
      <c r="I67" s="3">
        <v>1.9999999999997797E-3</v>
      </c>
      <c r="J67" s="3">
        <v>2.9159999999999999</v>
      </c>
    </row>
    <row r="68" spans="1:10" x14ac:dyDescent="0.3">
      <c r="A68" s="1">
        <v>67</v>
      </c>
      <c r="B68" s="1">
        <v>2</v>
      </c>
      <c r="C68" s="3">
        <v>3.6760000000000002</v>
      </c>
      <c r="D68" s="3">
        <v>3.8109999999999999</v>
      </c>
      <c r="E68" s="3">
        <v>0.13499999999999979</v>
      </c>
      <c r="F68" s="3">
        <v>3.7435</v>
      </c>
      <c r="G68" s="3">
        <v>3.8400000000000003</v>
      </c>
      <c r="H68" s="3">
        <v>3.512</v>
      </c>
      <c r="I68" s="3">
        <v>0.32800000000000029</v>
      </c>
      <c r="J68" s="3">
        <v>3.6760000000000002</v>
      </c>
    </row>
    <row r="69" spans="1:10" x14ac:dyDescent="0.3">
      <c r="A69" s="1">
        <v>68</v>
      </c>
      <c r="B69" s="1">
        <v>2</v>
      </c>
      <c r="C69" s="3">
        <v>4.1980000000000004</v>
      </c>
      <c r="D69" s="3">
        <v>3.7930000000000001</v>
      </c>
      <c r="E69" s="3">
        <v>-0.40500000000000025</v>
      </c>
      <c r="F69" s="3">
        <v>3.9955000000000003</v>
      </c>
      <c r="G69" s="3">
        <v>4.4160000000000004</v>
      </c>
      <c r="H69" s="3">
        <v>3.98</v>
      </c>
      <c r="I69" s="3">
        <v>0.43600000000000039</v>
      </c>
      <c r="J69" s="3">
        <v>4.1980000000000004</v>
      </c>
    </row>
    <row r="70" spans="1:10" x14ac:dyDescent="0.3">
      <c r="A70" s="1">
        <v>69</v>
      </c>
      <c r="B70" s="1">
        <v>2</v>
      </c>
      <c r="C70" s="3">
        <v>4.0359999999999996</v>
      </c>
      <c r="D70" s="3">
        <v>4.4610000000000003</v>
      </c>
      <c r="E70" s="3">
        <v>0.42500000000000071</v>
      </c>
      <c r="F70" s="3">
        <v>4.2484999999999999</v>
      </c>
      <c r="G70" s="3">
        <v>3.7939999999999996</v>
      </c>
      <c r="H70" s="3">
        <v>4.2779999999999996</v>
      </c>
      <c r="I70" s="3">
        <v>-0.48399999999999999</v>
      </c>
      <c r="J70" s="3">
        <v>4.0359999999999996</v>
      </c>
    </row>
    <row r="71" spans="1:10" x14ac:dyDescent="0.3">
      <c r="A71" s="1">
        <v>70</v>
      </c>
      <c r="B71" s="1">
        <v>2</v>
      </c>
      <c r="C71" s="3">
        <v>3.956</v>
      </c>
      <c r="D71" s="3">
        <v>4.3129999999999997</v>
      </c>
      <c r="E71" s="3">
        <v>0.35699999999999976</v>
      </c>
      <c r="F71" s="3">
        <v>4.1345000000000001</v>
      </c>
      <c r="G71" s="3">
        <v>4.1020000000000003</v>
      </c>
      <c r="H71" s="3">
        <v>3.81</v>
      </c>
      <c r="I71" s="3">
        <v>0.29200000000000026</v>
      </c>
      <c r="J71" s="3">
        <v>3.9560000000000004</v>
      </c>
    </row>
    <row r="72" spans="1:10" x14ac:dyDescent="0.3">
      <c r="A72" s="1">
        <v>71</v>
      </c>
      <c r="B72" s="1">
        <v>2</v>
      </c>
      <c r="C72" s="3">
        <v>3.7149999999999999</v>
      </c>
      <c r="D72" s="3">
        <v>3.7639999999999998</v>
      </c>
      <c r="E72" s="3">
        <v>4.8999999999999932E-2</v>
      </c>
      <c r="F72" s="3">
        <v>3.7394999999999996</v>
      </c>
      <c r="G72" s="3">
        <v>3.9879999999999995</v>
      </c>
      <c r="H72" s="3">
        <v>3.4420000000000002</v>
      </c>
      <c r="I72" s="3">
        <v>0.54599999999999937</v>
      </c>
      <c r="J72" s="3">
        <v>3.7149999999999999</v>
      </c>
    </row>
    <row r="73" spans="1:10" x14ac:dyDescent="0.3">
      <c r="A73" s="1">
        <v>72</v>
      </c>
      <c r="B73" s="1">
        <v>2</v>
      </c>
      <c r="C73" s="3">
        <v>3.6760000000000002</v>
      </c>
      <c r="D73" s="3">
        <v>3.2250000000000001</v>
      </c>
      <c r="E73" s="3">
        <v>-0.45100000000000007</v>
      </c>
      <c r="F73" s="3">
        <v>3.4504999999999999</v>
      </c>
      <c r="G73" s="3">
        <v>3.4270000000000005</v>
      </c>
      <c r="H73" s="3">
        <v>3.9249999999999998</v>
      </c>
      <c r="I73" s="3">
        <v>-0.49799999999999933</v>
      </c>
      <c r="J73" s="3">
        <v>3.6760000000000002</v>
      </c>
    </row>
    <row r="74" spans="1:10" x14ac:dyDescent="0.3">
      <c r="A74" s="1">
        <v>73</v>
      </c>
      <c r="B74" s="1">
        <v>2</v>
      </c>
      <c r="C74" s="3">
        <v>2.7759999999999998</v>
      </c>
      <c r="D74" s="3">
        <v>2.4849999999999999</v>
      </c>
      <c r="E74" s="3">
        <v>-0.29099999999999993</v>
      </c>
      <c r="F74" s="3">
        <v>2.6304999999999996</v>
      </c>
      <c r="G74" s="3">
        <v>2.5669999999999997</v>
      </c>
      <c r="H74" s="3">
        <v>2.9849999999999999</v>
      </c>
      <c r="I74" s="3">
        <v>-0.41800000000000015</v>
      </c>
      <c r="J74" s="3">
        <v>2.7759999999999998</v>
      </c>
    </row>
    <row r="75" spans="1:10" x14ac:dyDescent="0.3">
      <c r="A75" s="1">
        <v>74</v>
      </c>
      <c r="B75" s="1">
        <v>2</v>
      </c>
      <c r="C75" s="3">
        <v>3.5760000000000001</v>
      </c>
      <c r="D75" s="3">
        <v>3.8260000000000001</v>
      </c>
      <c r="E75" s="3">
        <v>0.25</v>
      </c>
      <c r="F75" s="3">
        <v>3.7010000000000001</v>
      </c>
      <c r="G75" s="3">
        <v>3.508</v>
      </c>
      <c r="H75" s="3">
        <v>3.6440000000000001</v>
      </c>
      <c r="I75" s="3">
        <v>-0.13600000000000012</v>
      </c>
      <c r="J75" s="3">
        <v>3.5760000000000001</v>
      </c>
    </row>
    <row r="76" spans="1:10" x14ac:dyDescent="0.3">
      <c r="A76" s="1">
        <v>75</v>
      </c>
      <c r="B76" s="1">
        <v>2</v>
      </c>
      <c r="C76" s="3">
        <v>3.4409999999999998</v>
      </c>
      <c r="D76" s="3">
        <v>3.45</v>
      </c>
      <c r="E76" s="3">
        <v>9.0000000000003411E-3</v>
      </c>
      <c r="F76" s="3">
        <v>3.4455</v>
      </c>
      <c r="G76" s="3">
        <v>3.7569999999999997</v>
      </c>
      <c r="H76" s="3">
        <v>3.125</v>
      </c>
      <c r="I76" s="3">
        <v>0.63199999999999967</v>
      </c>
      <c r="J76" s="3">
        <v>3.4409999999999998</v>
      </c>
    </row>
    <row r="77" spans="1:10" x14ac:dyDescent="0.3">
      <c r="A77" s="1">
        <v>76</v>
      </c>
      <c r="B77" s="1">
        <v>2</v>
      </c>
      <c r="C77" s="3">
        <v>3.0859999999999999</v>
      </c>
      <c r="D77" s="3">
        <v>3.29</v>
      </c>
      <c r="E77" s="3">
        <v>0.20400000000000018</v>
      </c>
      <c r="F77" s="3">
        <v>3.1879999999999997</v>
      </c>
      <c r="G77" s="3">
        <v>2.8539999999999996</v>
      </c>
      <c r="H77" s="3">
        <v>3.3180000000000001</v>
      </c>
      <c r="I77" s="3">
        <v>-0.46400000000000041</v>
      </c>
      <c r="J77" s="3">
        <v>3.0859999999999999</v>
      </c>
    </row>
    <row r="78" spans="1:10" x14ac:dyDescent="0.3">
      <c r="A78" s="1">
        <v>77</v>
      </c>
      <c r="B78" s="1">
        <v>2</v>
      </c>
      <c r="C78" s="3">
        <v>2.875</v>
      </c>
      <c r="D78" s="3">
        <v>2.976</v>
      </c>
      <c r="E78" s="3">
        <v>0.10099999999999998</v>
      </c>
      <c r="F78" s="3">
        <v>2.9255</v>
      </c>
      <c r="G78" s="3">
        <v>2.7549999999999999</v>
      </c>
      <c r="H78" s="3">
        <v>2.9950000000000001</v>
      </c>
      <c r="I78" s="3">
        <v>-0.24000000000000021</v>
      </c>
      <c r="J78" s="3">
        <v>2.875</v>
      </c>
    </row>
    <row r="79" spans="1:10" x14ac:dyDescent="0.3">
      <c r="A79" s="1">
        <v>78</v>
      </c>
      <c r="B79" s="1">
        <v>2</v>
      </c>
      <c r="C79" s="3">
        <v>2.4359999999999999</v>
      </c>
      <c r="D79" s="3">
        <v>2.786</v>
      </c>
      <c r="E79" s="3">
        <v>0.35000000000000009</v>
      </c>
      <c r="F79" s="3">
        <v>2.6109999999999998</v>
      </c>
      <c r="G79" s="3">
        <v>2.3079999999999998</v>
      </c>
      <c r="H79" s="3">
        <v>2.5640000000000001</v>
      </c>
      <c r="I79" s="3">
        <v>-0.25600000000000023</v>
      </c>
      <c r="J79" s="3">
        <v>2.4359999999999999</v>
      </c>
    </row>
    <row r="80" spans="1:10" x14ac:dyDescent="0.3">
      <c r="A80" s="1">
        <v>79</v>
      </c>
      <c r="B80" s="1">
        <v>2</v>
      </c>
      <c r="C80" s="3">
        <v>2.4020000000000001</v>
      </c>
      <c r="D80" s="3">
        <v>2.056</v>
      </c>
      <c r="E80" s="3">
        <v>-0.34600000000000009</v>
      </c>
      <c r="F80" s="3">
        <v>2.2290000000000001</v>
      </c>
      <c r="G80" s="3">
        <v>2.5030000000000001</v>
      </c>
      <c r="H80" s="3">
        <v>2.3010000000000002</v>
      </c>
      <c r="I80" s="3">
        <v>0.20199999999999996</v>
      </c>
      <c r="J80" s="3">
        <v>2.4020000000000001</v>
      </c>
    </row>
    <row r="81" spans="1:10" x14ac:dyDescent="0.3">
      <c r="A81" s="1">
        <v>80</v>
      </c>
      <c r="B81" s="1">
        <v>2</v>
      </c>
      <c r="C81" s="3">
        <v>2.7559999999999998</v>
      </c>
      <c r="D81" s="3">
        <v>2.9060000000000001</v>
      </c>
      <c r="E81" s="3">
        <v>0.15000000000000036</v>
      </c>
      <c r="F81" s="3">
        <v>2.831</v>
      </c>
      <c r="G81" s="3">
        <v>3.0339999999999994</v>
      </c>
      <c r="H81" s="3">
        <v>2.4780000000000002</v>
      </c>
      <c r="I81" s="3">
        <v>0.55599999999999916</v>
      </c>
      <c r="J81" s="3">
        <v>2.7559999999999998</v>
      </c>
    </row>
    <row r="82" spans="1:10" x14ac:dyDescent="0.3">
      <c r="A82" s="1">
        <v>81</v>
      </c>
      <c r="B82" s="1">
        <v>2</v>
      </c>
      <c r="C82" s="3">
        <v>2.21</v>
      </c>
      <c r="D82" s="3">
        <v>2.29</v>
      </c>
      <c r="E82" s="3">
        <v>8.0000000000000071E-2</v>
      </c>
      <c r="F82" s="3">
        <v>2.25</v>
      </c>
      <c r="G82" s="3">
        <v>2.2549999999999999</v>
      </c>
      <c r="H82" s="3">
        <v>2.165</v>
      </c>
      <c r="I82" s="3">
        <v>8.9999999999999858E-2</v>
      </c>
      <c r="J82" s="3">
        <v>2.21</v>
      </c>
    </row>
    <row r="83" spans="1:10" x14ac:dyDescent="0.3">
      <c r="A83" s="1">
        <v>82</v>
      </c>
      <c r="B83" s="1">
        <v>2</v>
      </c>
      <c r="C83" s="3">
        <v>3.0819999999999999</v>
      </c>
      <c r="D83" s="3">
        <v>3.36</v>
      </c>
      <c r="E83" s="3">
        <v>0.27800000000000002</v>
      </c>
      <c r="F83" s="3">
        <v>3.2210000000000001</v>
      </c>
      <c r="G83" s="3">
        <v>2.7819999999999996</v>
      </c>
      <c r="H83" s="3">
        <v>3.3820000000000001</v>
      </c>
      <c r="I83" s="3">
        <v>-0.60000000000000053</v>
      </c>
      <c r="J83" s="3">
        <v>3.0819999999999999</v>
      </c>
    </row>
    <row r="84" spans="1:10" x14ac:dyDescent="0.3">
      <c r="A84" s="1">
        <v>83</v>
      </c>
      <c r="B84" s="1">
        <v>2</v>
      </c>
      <c r="C84" s="3">
        <v>3.4460000000000002</v>
      </c>
      <c r="D84" s="3">
        <v>3.306</v>
      </c>
      <c r="E84" s="3">
        <v>-0.14000000000000012</v>
      </c>
      <c r="F84" s="3">
        <v>3.3760000000000003</v>
      </c>
      <c r="G84" s="3">
        <v>3.2940000000000005</v>
      </c>
      <c r="H84" s="3">
        <v>3.5979999999999999</v>
      </c>
      <c r="I84" s="3">
        <v>-0.30399999999999938</v>
      </c>
      <c r="J84" s="3">
        <v>3.4460000000000002</v>
      </c>
    </row>
    <row r="85" spans="1:10" x14ac:dyDescent="0.3">
      <c r="A85" s="1">
        <v>84</v>
      </c>
      <c r="B85" s="1">
        <v>2</v>
      </c>
      <c r="C85" s="3">
        <v>3.3159999999999998</v>
      </c>
      <c r="D85" s="3">
        <v>3.06</v>
      </c>
      <c r="E85" s="3">
        <v>-0.25599999999999978</v>
      </c>
      <c r="F85" s="3">
        <v>3.1879999999999997</v>
      </c>
      <c r="G85" s="3">
        <v>3.4869999999999997</v>
      </c>
      <c r="H85" s="3">
        <v>3.145</v>
      </c>
      <c r="I85" s="3">
        <v>0.34199999999999964</v>
      </c>
      <c r="J85" s="3">
        <v>3.3159999999999998</v>
      </c>
    </row>
    <row r="86" spans="1:10" x14ac:dyDescent="0.3">
      <c r="A86" s="1">
        <v>85</v>
      </c>
      <c r="B86" s="1">
        <v>2</v>
      </c>
      <c r="C86" s="3">
        <v>3.1859999999999999</v>
      </c>
      <c r="D86" s="3">
        <v>3.2360000000000002</v>
      </c>
      <c r="E86" s="3">
        <v>5.0000000000000266E-2</v>
      </c>
      <c r="F86" s="3">
        <v>3.2110000000000003</v>
      </c>
      <c r="G86" s="3">
        <v>3.0129999999999999</v>
      </c>
      <c r="H86" s="3">
        <v>3.359</v>
      </c>
      <c r="I86" s="3">
        <v>-0.34600000000000009</v>
      </c>
      <c r="J86" s="3">
        <v>3.1859999999999999</v>
      </c>
    </row>
    <row r="87" spans="1:10" x14ac:dyDescent="0.3">
      <c r="A87" s="1">
        <v>86</v>
      </c>
      <c r="B87" s="1">
        <v>2</v>
      </c>
      <c r="C87" s="3">
        <v>2.9460000000000002</v>
      </c>
      <c r="D87" s="3">
        <v>2.2989999999999999</v>
      </c>
      <c r="E87" s="3">
        <v>-0.64700000000000024</v>
      </c>
      <c r="F87" s="3">
        <v>2.6225000000000001</v>
      </c>
      <c r="G87" s="3">
        <v>2.8910000000000005</v>
      </c>
      <c r="H87" s="3">
        <v>3.0009999999999999</v>
      </c>
      <c r="I87" s="3">
        <v>-0.10999999999999943</v>
      </c>
      <c r="J87" s="3">
        <v>2.9460000000000002</v>
      </c>
    </row>
    <row r="88" spans="1:10" x14ac:dyDescent="0.3">
      <c r="A88" s="1">
        <v>87</v>
      </c>
      <c r="B88" s="1">
        <v>2</v>
      </c>
      <c r="C88" s="3">
        <v>3.08</v>
      </c>
      <c r="D88" s="3">
        <v>3.38</v>
      </c>
      <c r="E88" s="3">
        <v>0.29999999999999982</v>
      </c>
      <c r="F88" s="3">
        <v>3.23</v>
      </c>
      <c r="G88" s="3">
        <v>2.569</v>
      </c>
      <c r="H88" s="3">
        <v>3.5910000000000002</v>
      </c>
      <c r="I88" s="3">
        <v>-1.0220000000000002</v>
      </c>
      <c r="J88" s="3">
        <v>3.08</v>
      </c>
    </row>
    <row r="89" spans="1:10" x14ac:dyDescent="0.3">
      <c r="A89" s="1">
        <v>88</v>
      </c>
      <c r="B89" s="1">
        <v>2</v>
      </c>
      <c r="C89" s="3">
        <v>2.8860000000000001</v>
      </c>
      <c r="D89" s="3">
        <v>3.2360000000000002</v>
      </c>
      <c r="E89" s="3">
        <v>0.35000000000000009</v>
      </c>
      <c r="F89" s="3">
        <v>3.0609999999999999</v>
      </c>
      <c r="G89" s="3">
        <v>3.0270000000000001</v>
      </c>
      <c r="H89" s="3">
        <v>2.7450000000000001</v>
      </c>
      <c r="I89" s="3">
        <v>0.28200000000000003</v>
      </c>
      <c r="J89" s="3">
        <v>2.8860000000000001</v>
      </c>
    </row>
    <row r="90" spans="1:10" x14ac:dyDescent="0.3">
      <c r="A90" s="1">
        <v>89</v>
      </c>
      <c r="B90" s="1">
        <v>2</v>
      </c>
      <c r="C90" s="3">
        <v>2.9460000000000002</v>
      </c>
      <c r="D90" s="3">
        <v>3.36</v>
      </c>
      <c r="E90" s="3">
        <v>0.4139999999999997</v>
      </c>
      <c r="F90" s="3">
        <v>3.153</v>
      </c>
      <c r="G90" s="3">
        <v>2.9450000000000003</v>
      </c>
      <c r="H90" s="3">
        <v>2.9470000000000001</v>
      </c>
      <c r="I90" s="3">
        <v>-1.9999999999997797E-3</v>
      </c>
      <c r="J90" s="3">
        <v>2.9460000000000002</v>
      </c>
    </row>
    <row r="91" spans="1:10" x14ac:dyDescent="0.3">
      <c r="A91" s="1">
        <v>90</v>
      </c>
      <c r="B91" s="1">
        <v>2</v>
      </c>
      <c r="C91" s="3">
        <v>3.0369999999999999</v>
      </c>
      <c r="D91" s="3">
        <v>3.1859999999999999</v>
      </c>
      <c r="E91" s="3">
        <v>0.14900000000000002</v>
      </c>
      <c r="F91" s="3">
        <v>3.1114999999999999</v>
      </c>
      <c r="G91" s="3">
        <v>2.976</v>
      </c>
      <c r="H91" s="3">
        <v>3.0979999999999999</v>
      </c>
      <c r="I91" s="3">
        <v>-0.12199999999999989</v>
      </c>
      <c r="J91" s="3">
        <v>3.0369999999999999</v>
      </c>
    </row>
    <row r="92" spans="1:10" x14ac:dyDescent="0.3">
      <c r="A92" s="1">
        <v>91</v>
      </c>
      <c r="B92" s="1">
        <v>2</v>
      </c>
      <c r="C92" s="3">
        <v>3.2759999999999998</v>
      </c>
      <c r="D92" s="3">
        <v>3.6259999999999999</v>
      </c>
      <c r="E92" s="3">
        <v>0.35000000000000009</v>
      </c>
      <c r="F92" s="3">
        <v>3.4509999999999996</v>
      </c>
      <c r="G92" s="3">
        <v>3.4349999999999996</v>
      </c>
      <c r="H92" s="3">
        <v>3.117</v>
      </c>
      <c r="I92" s="3">
        <v>0.31799999999999962</v>
      </c>
      <c r="J92" s="3">
        <v>3.2759999999999998</v>
      </c>
    </row>
    <row r="93" spans="1:10" x14ac:dyDescent="0.3">
      <c r="A93" s="1">
        <v>92</v>
      </c>
      <c r="B93" s="1">
        <v>2</v>
      </c>
      <c r="C93" s="3">
        <v>3.3</v>
      </c>
      <c r="D93" s="3">
        <v>3</v>
      </c>
      <c r="E93" s="3">
        <v>-0.29999999999999982</v>
      </c>
      <c r="F93" s="3">
        <v>3.15</v>
      </c>
      <c r="G93" s="3">
        <v>3.5019999999999998</v>
      </c>
      <c r="H93" s="3">
        <v>3.0979999999999999</v>
      </c>
      <c r="I93" s="3">
        <v>0.40399999999999991</v>
      </c>
      <c r="J93" s="3">
        <v>3.3</v>
      </c>
    </row>
    <row r="94" spans="1:10" x14ac:dyDescent="0.3">
      <c r="A94" s="1">
        <v>93</v>
      </c>
      <c r="B94" s="1">
        <v>2</v>
      </c>
      <c r="C94" s="3">
        <v>4.476</v>
      </c>
      <c r="D94" s="3">
        <v>4.6950000000000003</v>
      </c>
      <c r="E94" s="3">
        <v>0.21900000000000031</v>
      </c>
      <c r="F94" s="3">
        <v>4.5854999999999997</v>
      </c>
      <c r="G94" s="3">
        <v>4.7960000000000003</v>
      </c>
      <c r="H94" s="3">
        <v>4.1559999999999997</v>
      </c>
      <c r="I94" s="3">
        <v>0.64000000000000057</v>
      </c>
      <c r="J94" s="3">
        <v>4.476</v>
      </c>
    </row>
    <row r="95" spans="1:10" x14ac:dyDescent="0.3">
      <c r="A95" s="1">
        <v>94</v>
      </c>
      <c r="B95" s="1">
        <v>2</v>
      </c>
      <c r="C95" s="3">
        <v>3.3460000000000001</v>
      </c>
      <c r="D95" s="3">
        <v>3.3959999999999999</v>
      </c>
      <c r="E95" s="3">
        <v>4.9999999999999822E-2</v>
      </c>
      <c r="F95" s="3">
        <v>3.371</v>
      </c>
      <c r="G95" s="3">
        <v>3.3460000000000001</v>
      </c>
      <c r="H95" s="3">
        <v>3.3460000000000001</v>
      </c>
      <c r="I95" s="3">
        <v>0</v>
      </c>
      <c r="J95" s="3">
        <v>3.3460000000000001</v>
      </c>
    </row>
    <row r="96" spans="1:10" x14ac:dyDescent="0.3">
      <c r="A96" s="1">
        <v>95</v>
      </c>
      <c r="B96" s="1">
        <v>2</v>
      </c>
      <c r="C96" s="3">
        <v>3.0169999999999999</v>
      </c>
      <c r="D96" s="3">
        <v>3.496</v>
      </c>
      <c r="E96" s="3">
        <v>0.47900000000000009</v>
      </c>
      <c r="F96" s="3">
        <v>3.2565</v>
      </c>
      <c r="G96" s="3">
        <v>2.6959999999999997</v>
      </c>
      <c r="H96" s="3">
        <v>3.3380000000000001</v>
      </c>
      <c r="I96" s="3">
        <v>-0.64200000000000035</v>
      </c>
      <c r="J96" s="3">
        <v>3.0169999999999999</v>
      </c>
    </row>
    <row r="97" spans="1:10" x14ac:dyDescent="0.3">
      <c r="A97" s="1">
        <v>96</v>
      </c>
      <c r="B97" s="1">
        <v>2</v>
      </c>
      <c r="C97" s="3">
        <v>3.036</v>
      </c>
      <c r="D97" s="3">
        <v>2.6859999999999999</v>
      </c>
      <c r="E97" s="3">
        <v>-0.35000000000000009</v>
      </c>
      <c r="F97" s="3">
        <v>2.8609999999999998</v>
      </c>
      <c r="G97" s="3">
        <v>3.0569999999999999</v>
      </c>
      <c r="H97" s="3">
        <v>3.0150000000000001</v>
      </c>
      <c r="I97" s="3">
        <v>4.1999999999999815E-2</v>
      </c>
      <c r="J97" s="3">
        <v>3.036</v>
      </c>
    </row>
    <row r="98" spans="1:10" x14ac:dyDescent="0.3">
      <c r="A98" s="1">
        <v>97</v>
      </c>
      <c r="B98" s="1">
        <v>2</v>
      </c>
      <c r="C98" s="3">
        <v>3.0310000000000001</v>
      </c>
      <c r="D98" s="3">
        <v>3.173</v>
      </c>
      <c r="E98" s="3">
        <v>0.1419999999999999</v>
      </c>
      <c r="F98" s="3">
        <v>3.1020000000000003</v>
      </c>
      <c r="G98" s="3">
        <v>2.7980000000000005</v>
      </c>
      <c r="H98" s="3">
        <v>3.2639999999999998</v>
      </c>
      <c r="I98" s="3">
        <v>-0.4659999999999993</v>
      </c>
      <c r="J98" s="3">
        <v>3.0310000000000001</v>
      </c>
    </row>
    <row r="99" spans="1:10" x14ac:dyDescent="0.3">
      <c r="A99" s="1">
        <v>98</v>
      </c>
      <c r="B99" s="1">
        <v>2</v>
      </c>
      <c r="C99" s="3">
        <v>3.3319999999999999</v>
      </c>
      <c r="D99" s="3">
        <v>3.9119999999999999</v>
      </c>
      <c r="E99" s="3">
        <v>0.58000000000000007</v>
      </c>
      <c r="F99" s="3">
        <v>3.6219999999999999</v>
      </c>
      <c r="G99" s="3">
        <v>3.1859999999999995</v>
      </c>
      <c r="H99" s="3">
        <v>3.4780000000000002</v>
      </c>
      <c r="I99" s="3">
        <v>-0.2920000000000007</v>
      </c>
      <c r="J99" s="3">
        <v>3.3319999999999999</v>
      </c>
    </row>
    <row r="100" spans="1:10" x14ac:dyDescent="0.3">
      <c r="A100" s="1">
        <v>99</v>
      </c>
      <c r="B100" s="1">
        <v>2</v>
      </c>
      <c r="C100" s="3">
        <v>3.1459999999999999</v>
      </c>
      <c r="D100" s="3">
        <v>3.206</v>
      </c>
      <c r="E100" s="3">
        <v>6.0000000000000053E-2</v>
      </c>
      <c r="F100" s="3">
        <v>3.1760000000000002</v>
      </c>
      <c r="G100" s="3">
        <v>3.246</v>
      </c>
      <c r="H100" s="3">
        <v>3.0459999999999998</v>
      </c>
      <c r="I100" s="3">
        <v>0.20000000000000018</v>
      </c>
      <c r="J100" s="3">
        <v>3.1459999999999999</v>
      </c>
    </row>
    <row r="101" spans="1:10" x14ac:dyDescent="0.3">
      <c r="A101" s="1">
        <v>100</v>
      </c>
      <c r="B101" s="1">
        <v>2</v>
      </c>
      <c r="C101" s="3">
        <v>2.82</v>
      </c>
      <c r="D101" s="3">
        <v>2.4565000000000001</v>
      </c>
      <c r="E101" s="3">
        <v>-0.36349999999999971</v>
      </c>
      <c r="F101" s="3">
        <v>2.6382500000000002</v>
      </c>
      <c r="G101" s="3">
        <v>2.9529999999999998</v>
      </c>
      <c r="H101" s="3">
        <v>2.6869999999999998</v>
      </c>
      <c r="I101" s="3">
        <v>0.26600000000000001</v>
      </c>
      <c r="J101" s="3">
        <v>2.82</v>
      </c>
    </row>
    <row r="102" spans="1:10" x14ac:dyDescent="0.3">
      <c r="A102" s="1">
        <v>101</v>
      </c>
      <c r="B102" s="1">
        <v>3</v>
      </c>
      <c r="C102" s="3">
        <v>2.786</v>
      </c>
      <c r="D102" s="3">
        <v>2.7559999999999998</v>
      </c>
      <c r="E102" s="3">
        <v>-3.0000000000000249E-2</v>
      </c>
      <c r="F102" s="3">
        <v>2.7709999999999999</v>
      </c>
      <c r="G102" s="3">
        <v>2.5110000000000001</v>
      </c>
      <c r="H102" s="3">
        <v>3.0609999999999999</v>
      </c>
      <c r="I102" s="3">
        <v>-0.54999999999999982</v>
      </c>
      <c r="J102" s="3">
        <v>2.786</v>
      </c>
    </row>
    <row r="103" spans="1:10" x14ac:dyDescent="0.3">
      <c r="A103" s="1">
        <v>102</v>
      </c>
      <c r="B103" s="1">
        <v>3</v>
      </c>
      <c r="C103" s="3">
        <v>2.5259999999999998</v>
      </c>
      <c r="D103" s="3">
        <v>2.9809999999999999</v>
      </c>
      <c r="E103" s="3">
        <v>0.45500000000000007</v>
      </c>
      <c r="F103" s="3">
        <v>2.7534999999999998</v>
      </c>
      <c r="G103" s="3">
        <v>2.9489999999999994</v>
      </c>
      <c r="H103" s="3">
        <v>2.1030000000000002</v>
      </c>
      <c r="I103" s="3">
        <v>0.8459999999999992</v>
      </c>
      <c r="J103" s="3">
        <v>2.5259999999999998</v>
      </c>
    </row>
    <row r="104" spans="1:10" x14ac:dyDescent="0.3">
      <c r="A104" s="1">
        <v>103</v>
      </c>
      <c r="B104" s="1">
        <v>3</v>
      </c>
      <c r="C104" s="3">
        <v>2.4300000000000002</v>
      </c>
      <c r="D104" s="3">
        <v>2.9420000000000002</v>
      </c>
      <c r="E104" s="3">
        <v>0.51200000000000001</v>
      </c>
      <c r="F104" s="3">
        <v>2.6859999999999999</v>
      </c>
      <c r="G104" s="3">
        <v>2.5060000000000002</v>
      </c>
      <c r="H104" s="3">
        <v>2.3540000000000001</v>
      </c>
      <c r="I104" s="3">
        <v>0.15200000000000014</v>
      </c>
      <c r="J104" s="3">
        <v>2.4300000000000002</v>
      </c>
    </row>
    <row r="105" spans="1:10" x14ac:dyDescent="0.3">
      <c r="A105" s="1">
        <v>104</v>
      </c>
      <c r="B105" s="1">
        <v>3</v>
      </c>
      <c r="C105" s="3">
        <v>2.3759999999999999</v>
      </c>
      <c r="D105" s="3">
        <v>2.5720000000000001</v>
      </c>
      <c r="E105" s="3">
        <v>0.19600000000000017</v>
      </c>
      <c r="F105" s="3">
        <v>2.4740000000000002</v>
      </c>
      <c r="G105" s="3">
        <v>2.1729999999999996</v>
      </c>
      <c r="H105" s="3">
        <v>2.5790000000000002</v>
      </c>
      <c r="I105" s="3">
        <v>-0.40600000000000058</v>
      </c>
      <c r="J105" s="3">
        <v>2.3759999999999999</v>
      </c>
    </row>
    <row r="106" spans="1:10" x14ac:dyDescent="0.3">
      <c r="A106" s="1">
        <v>105</v>
      </c>
      <c r="B106" s="1">
        <v>3</v>
      </c>
      <c r="C106" s="3">
        <v>2.343</v>
      </c>
      <c r="D106" s="3">
        <v>2.016</v>
      </c>
      <c r="E106" s="3">
        <v>-0.32699999999999996</v>
      </c>
      <c r="F106" s="3">
        <v>2.1795</v>
      </c>
      <c r="G106" s="3">
        <v>2.472</v>
      </c>
      <c r="H106" s="3">
        <v>2.214</v>
      </c>
      <c r="I106" s="3">
        <v>0.25800000000000001</v>
      </c>
      <c r="J106" s="3">
        <v>2.343</v>
      </c>
    </row>
    <row r="107" spans="1:10" x14ac:dyDescent="0.3">
      <c r="A107" s="1">
        <v>106</v>
      </c>
      <c r="B107" s="1">
        <v>3</v>
      </c>
      <c r="C107" s="3">
        <v>2.3159999999999998</v>
      </c>
      <c r="D107" s="3">
        <v>2.5859999999999999</v>
      </c>
      <c r="E107" s="3">
        <v>0.27</v>
      </c>
      <c r="F107" s="3">
        <v>2.4509999999999996</v>
      </c>
      <c r="G107" s="3">
        <v>2.0009999999999999</v>
      </c>
      <c r="H107" s="3">
        <v>2.6309999999999998</v>
      </c>
      <c r="I107" s="3">
        <v>-0.62999999999999989</v>
      </c>
      <c r="J107" s="3">
        <v>2.3159999999999998</v>
      </c>
    </row>
    <row r="108" spans="1:10" x14ac:dyDescent="0.3">
      <c r="A108" s="1">
        <v>107</v>
      </c>
      <c r="B108" s="1">
        <v>3</v>
      </c>
      <c r="C108" s="3">
        <v>2.8140000000000001</v>
      </c>
      <c r="D108" s="3">
        <v>2.8660000000000001</v>
      </c>
      <c r="E108" s="3">
        <v>5.2000000000000046E-2</v>
      </c>
      <c r="F108" s="3">
        <v>2.84</v>
      </c>
      <c r="G108" s="3">
        <v>3.0030000000000001</v>
      </c>
      <c r="H108" s="3">
        <v>2.625</v>
      </c>
      <c r="I108" s="3">
        <v>0.37800000000000011</v>
      </c>
      <c r="J108" s="3">
        <v>2.8140000000000001</v>
      </c>
    </row>
    <row r="109" spans="1:10" x14ac:dyDescent="0.3">
      <c r="A109" s="1">
        <v>108</v>
      </c>
      <c r="B109" s="1">
        <v>3</v>
      </c>
      <c r="C109" s="3">
        <v>2.3109999999999999</v>
      </c>
      <c r="D109" s="3">
        <v>1.998</v>
      </c>
      <c r="E109" s="3">
        <v>-0.31299999999999994</v>
      </c>
      <c r="F109" s="3">
        <v>2.1545000000000001</v>
      </c>
      <c r="G109" s="3">
        <v>2.504</v>
      </c>
      <c r="H109" s="3">
        <v>2.1179999999999999</v>
      </c>
      <c r="I109" s="3">
        <v>0.38600000000000012</v>
      </c>
      <c r="J109" s="3">
        <v>2.3109999999999999</v>
      </c>
    </row>
    <row r="110" spans="1:10" x14ac:dyDescent="0.3">
      <c r="A110" s="1">
        <v>109</v>
      </c>
      <c r="B110" s="1">
        <v>3</v>
      </c>
      <c r="C110" s="3">
        <v>2.4763000000000002</v>
      </c>
      <c r="D110" s="3">
        <v>2.7663000000000002</v>
      </c>
      <c r="E110" s="3">
        <v>0.29000000000000004</v>
      </c>
      <c r="F110" s="3">
        <v>2.6213000000000002</v>
      </c>
      <c r="G110" s="3">
        <v>2.6646000000000005</v>
      </c>
      <c r="H110" s="3">
        <v>2.2879999999999998</v>
      </c>
      <c r="I110" s="3">
        <v>0.37660000000000071</v>
      </c>
      <c r="J110" s="3">
        <v>2.4763000000000002</v>
      </c>
    </row>
    <row r="111" spans="1:10" x14ac:dyDescent="0.3">
      <c r="A111" s="1">
        <v>110</v>
      </c>
      <c r="B111" s="1">
        <v>3</v>
      </c>
      <c r="C111" s="3">
        <v>2.456</v>
      </c>
      <c r="D111" s="3">
        <v>2.8119999999999998</v>
      </c>
      <c r="E111" s="3">
        <v>0.35599999999999987</v>
      </c>
      <c r="F111" s="3">
        <v>2.6339999999999999</v>
      </c>
      <c r="G111" s="3">
        <v>2.2799999999999998</v>
      </c>
      <c r="H111" s="3">
        <v>2.6320000000000001</v>
      </c>
      <c r="I111" s="3">
        <v>-0.35200000000000031</v>
      </c>
      <c r="J111" s="3">
        <v>2.456</v>
      </c>
    </row>
    <row r="112" spans="1:10" x14ac:dyDescent="0.3">
      <c r="A112" s="1">
        <v>111</v>
      </c>
      <c r="B112" s="1">
        <v>3</v>
      </c>
      <c r="C112" s="3">
        <v>2.3759999999999999</v>
      </c>
      <c r="D112" s="3">
        <v>2.6</v>
      </c>
      <c r="E112" s="3">
        <v>0.2240000000000002</v>
      </c>
      <c r="F112" s="3">
        <v>2.488</v>
      </c>
      <c r="G112" s="3">
        <v>2.7069999999999999</v>
      </c>
      <c r="H112" s="3">
        <v>2.0449999999999999</v>
      </c>
      <c r="I112" s="3">
        <v>0.66199999999999992</v>
      </c>
      <c r="J112" s="3">
        <v>2.3759999999999999</v>
      </c>
    </row>
    <row r="113" spans="1:10" x14ac:dyDescent="0.3">
      <c r="A113" s="1">
        <v>112</v>
      </c>
      <c r="B113" s="1">
        <v>3</v>
      </c>
      <c r="C113" s="3">
        <v>1.9630000000000001</v>
      </c>
      <c r="D113" s="3">
        <v>1.9119999999999999</v>
      </c>
      <c r="E113" s="3">
        <v>-5.1000000000000156E-2</v>
      </c>
      <c r="F113" s="3">
        <v>1.9375</v>
      </c>
      <c r="G113" s="3">
        <v>1.8140000000000001</v>
      </c>
      <c r="H113" s="3">
        <v>2.1120000000000001</v>
      </c>
      <c r="I113" s="3">
        <v>-0.29800000000000004</v>
      </c>
      <c r="J113" s="3">
        <v>1.9630000000000001</v>
      </c>
    </row>
    <row r="114" spans="1:10" x14ac:dyDescent="0.3">
      <c r="A114" s="1">
        <v>113</v>
      </c>
      <c r="B114" s="1">
        <v>3</v>
      </c>
      <c r="C114" s="3">
        <v>2.62</v>
      </c>
      <c r="D114" s="3">
        <v>2.56</v>
      </c>
      <c r="E114" s="3">
        <v>-6.0000000000000053E-2</v>
      </c>
      <c r="F114" s="3">
        <v>2.59</v>
      </c>
      <c r="G114" s="3">
        <v>2.8000000000000003</v>
      </c>
      <c r="H114" s="3">
        <v>2.44</v>
      </c>
      <c r="I114" s="3">
        <v>0.36000000000000032</v>
      </c>
      <c r="J114" s="3">
        <v>2.62</v>
      </c>
    </row>
    <row r="115" spans="1:10" x14ac:dyDescent="0.3">
      <c r="A115" s="1">
        <v>114</v>
      </c>
      <c r="B115" s="1">
        <v>3</v>
      </c>
      <c r="C115" s="3">
        <v>2.3559999999999999</v>
      </c>
      <c r="D115" s="3">
        <v>2.976</v>
      </c>
      <c r="E115" s="3">
        <v>0.62000000000000011</v>
      </c>
      <c r="F115" s="3">
        <v>2.6659999999999999</v>
      </c>
      <c r="G115" s="3">
        <v>2.6119999999999997</v>
      </c>
      <c r="H115" s="3">
        <v>2.1</v>
      </c>
      <c r="I115" s="3">
        <v>0.51199999999999957</v>
      </c>
      <c r="J115" s="3">
        <v>2.3559999999999999</v>
      </c>
    </row>
    <row r="116" spans="1:10" x14ac:dyDescent="0.3">
      <c r="A116" s="1">
        <v>115</v>
      </c>
      <c r="B116" s="1">
        <v>3</v>
      </c>
      <c r="C116" s="3">
        <v>2.4359999999999999</v>
      </c>
      <c r="D116" s="3">
        <v>2.5859999999999999</v>
      </c>
      <c r="E116" s="3">
        <v>0.14999999999999991</v>
      </c>
      <c r="F116" s="3">
        <v>2.5110000000000001</v>
      </c>
      <c r="G116" s="3">
        <v>2.8729999999999998</v>
      </c>
      <c r="H116" s="3">
        <v>1.9990000000000001</v>
      </c>
      <c r="I116" s="3">
        <v>0.87399999999999967</v>
      </c>
      <c r="J116" s="3">
        <v>2.4359999999999999</v>
      </c>
    </row>
    <row r="117" spans="1:10" x14ac:dyDescent="0.3">
      <c r="A117" s="1">
        <v>116</v>
      </c>
      <c r="B117" s="1">
        <v>3</v>
      </c>
      <c r="C117" s="3">
        <v>1.0920000000000001</v>
      </c>
      <c r="D117" s="3">
        <v>1.242</v>
      </c>
      <c r="E117" s="3">
        <v>0.14999999999999991</v>
      </c>
      <c r="F117" s="3">
        <v>1.167</v>
      </c>
      <c r="G117" s="3">
        <v>0.99500000000000011</v>
      </c>
      <c r="H117" s="3">
        <v>1.1890000000000001</v>
      </c>
      <c r="I117" s="3">
        <v>-0.19399999999999995</v>
      </c>
      <c r="J117" s="3">
        <v>1.0920000000000001</v>
      </c>
    </row>
    <row r="118" spans="1:10" x14ac:dyDescent="0.3">
      <c r="A118" s="1">
        <v>117</v>
      </c>
      <c r="B118" s="1">
        <v>3</v>
      </c>
      <c r="C118" s="3">
        <v>2.476</v>
      </c>
      <c r="D118" s="3">
        <v>1.956</v>
      </c>
      <c r="E118" s="3">
        <v>-0.52</v>
      </c>
      <c r="F118" s="3">
        <v>2.2160000000000002</v>
      </c>
      <c r="G118" s="3">
        <v>2.3879999999999999</v>
      </c>
      <c r="H118" s="3">
        <v>2.5640000000000001</v>
      </c>
      <c r="I118" s="3">
        <v>-0.17600000000000016</v>
      </c>
      <c r="J118" s="3">
        <v>2.476</v>
      </c>
    </row>
    <row r="119" spans="1:10" x14ac:dyDescent="0.3">
      <c r="A119" s="1">
        <v>118</v>
      </c>
      <c r="B119" s="1">
        <v>3</v>
      </c>
      <c r="C119" s="3">
        <v>2.4900000000000002</v>
      </c>
      <c r="D119" s="3">
        <v>1.8660000000000001</v>
      </c>
      <c r="E119" s="3">
        <v>-0.62400000000000011</v>
      </c>
      <c r="F119" s="3">
        <v>2.1779999999999999</v>
      </c>
      <c r="G119" s="3">
        <v>2.3830000000000005</v>
      </c>
      <c r="H119" s="3">
        <v>2.597</v>
      </c>
      <c r="I119" s="3">
        <v>-0.21399999999999952</v>
      </c>
      <c r="J119" s="3">
        <v>2.4900000000000002</v>
      </c>
    </row>
    <row r="120" spans="1:10" x14ac:dyDescent="0.3">
      <c r="A120" s="1">
        <v>119</v>
      </c>
      <c r="B120" s="1">
        <v>3</v>
      </c>
      <c r="C120" s="3">
        <v>2.556</v>
      </c>
      <c r="D120" s="3">
        <v>2.56</v>
      </c>
      <c r="E120" s="3">
        <v>4.0000000000000036E-3</v>
      </c>
      <c r="F120" s="3">
        <v>2.5579999999999998</v>
      </c>
      <c r="G120" s="3">
        <v>2.31</v>
      </c>
      <c r="H120" s="3">
        <v>2.802</v>
      </c>
      <c r="I120" s="3">
        <v>-0.49199999999999999</v>
      </c>
      <c r="J120" s="3">
        <v>2.556</v>
      </c>
    </row>
    <row r="121" spans="1:10" x14ac:dyDescent="0.3">
      <c r="A121" s="1">
        <v>120</v>
      </c>
      <c r="B121" s="1">
        <v>3</v>
      </c>
      <c r="C121" s="3">
        <v>2.8140000000000001</v>
      </c>
      <c r="D121" s="3">
        <v>2.6659999999999999</v>
      </c>
      <c r="E121" s="3">
        <v>-0.14800000000000013</v>
      </c>
      <c r="F121" s="3">
        <v>2.74</v>
      </c>
      <c r="G121" s="3">
        <v>2.3810000000000002</v>
      </c>
      <c r="H121" s="3">
        <v>3.2469999999999999</v>
      </c>
      <c r="I121" s="3">
        <v>-0.86599999999999966</v>
      </c>
      <c r="J121" s="3">
        <v>2.8140000000000001</v>
      </c>
    </row>
    <row r="122" spans="1:10" x14ac:dyDescent="0.3">
      <c r="A122" s="1">
        <v>121</v>
      </c>
      <c r="B122" s="1">
        <v>3</v>
      </c>
      <c r="C122" s="3">
        <v>2.2160000000000002</v>
      </c>
      <c r="D122" s="3">
        <v>2.6760000000000002</v>
      </c>
      <c r="E122" s="3">
        <v>0.45999999999999996</v>
      </c>
      <c r="F122" s="3">
        <v>2.4460000000000002</v>
      </c>
      <c r="G122" s="3">
        <v>2.3810000000000002</v>
      </c>
      <c r="H122" s="3">
        <v>2.0510000000000002</v>
      </c>
      <c r="I122" s="3">
        <v>0.33000000000000007</v>
      </c>
      <c r="J122" s="3">
        <v>2.2160000000000002</v>
      </c>
    </row>
    <row r="123" spans="1:10" x14ac:dyDescent="0.3">
      <c r="A123" s="1">
        <v>122</v>
      </c>
      <c r="B123" s="1">
        <v>3</v>
      </c>
      <c r="C123" s="3">
        <v>1.012</v>
      </c>
      <c r="D123" s="3">
        <v>1.0229999999999999</v>
      </c>
      <c r="E123" s="3">
        <v>1.0999999999999899E-2</v>
      </c>
      <c r="F123" s="3">
        <v>1.0175000000000001</v>
      </c>
      <c r="G123" s="3">
        <v>0.96599999999999997</v>
      </c>
      <c r="H123" s="3">
        <v>1.0580000000000001</v>
      </c>
      <c r="I123" s="3">
        <v>-9.2000000000000082E-2</v>
      </c>
      <c r="J123" s="3">
        <v>1.012</v>
      </c>
    </row>
    <row r="124" spans="1:10" x14ac:dyDescent="0.3">
      <c r="A124" s="1">
        <v>123</v>
      </c>
      <c r="B124" s="1">
        <v>3</v>
      </c>
      <c r="C124" s="3">
        <v>1.9570000000000001</v>
      </c>
      <c r="D124" s="3">
        <v>2.641</v>
      </c>
      <c r="E124" s="3">
        <v>0.68399999999999994</v>
      </c>
      <c r="F124" s="3">
        <v>2.2989999999999999</v>
      </c>
      <c r="G124" s="3">
        <v>1.7360000000000002</v>
      </c>
      <c r="H124" s="3">
        <v>2.1779999999999999</v>
      </c>
      <c r="I124" s="3">
        <v>-0.44199999999999973</v>
      </c>
      <c r="J124" s="3">
        <v>1.9570000000000001</v>
      </c>
    </row>
    <row r="125" spans="1:10" x14ac:dyDescent="0.3">
      <c r="A125" s="1">
        <v>124</v>
      </c>
      <c r="B125" s="1">
        <v>3</v>
      </c>
      <c r="C125" s="3">
        <v>2.056</v>
      </c>
      <c r="D125" s="3">
        <v>2.9060000000000001</v>
      </c>
      <c r="E125" s="3">
        <v>0.85000000000000009</v>
      </c>
      <c r="F125" s="3">
        <v>2.4809999999999999</v>
      </c>
      <c r="G125" s="3">
        <v>1.9239999999999999</v>
      </c>
      <c r="H125" s="3">
        <v>2.1880000000000002</v>
      </c>
      <c r="I125" s="3">
        <v>-0.26400000000000023</v>
      </c>
      <c r="J125" s="3">
        <v>2.056</v>
      </c>
    </row>
    <row r="126" spans="1:10" x14ac:dyDescent="0.3">
      <c r="A126" s="1">
        <v>125</v>
      </c>
      <c r="B126" s="1">
        <v>3</v>
      </c>
      <c r="C126" s="3">
        <v>2.1760000000000002</v>
      </c>
      <c r="D126" s="3">
        <v>2.2010000000000001</v>
      </c>
      <c r="E126" s="3">
        <v>2.4999999999999911E-2</v>
      </c>
      <c r="F126" s="3">
        <v>2.1885000000000003</v>
      </c>
      <c r="G126" s="3">
        <v>2.0060000000000002</v>
      </c>
      <c r="H126" s="3">
        <v>2.3460000000000001</v>
      </c>
      <c r="I126" s="3">
        <v>-0.33999999999999986</v>
      </c>
      <c r="J126" s="3">
        <v>2.1760000000000002</v>
      </c>
    </row>
    <row r="127" spans="1:10" x14ac:dyDescent="0.3">
      <c r="A127" s="1">
        <v>126</v>
      </c>
      <c r="B127" s="1">
        <v>3</v>
      </c>
      <c r="C127" s="3">
        <v>2.3559999999999999</v>
      </c>
      <c r="D127" s="3">
        <v>2.8610000000000002</v>
      </c>
      <c r="E127" s="3">
        <v>0.50500000000000034</v>
      </c>
      <c r="F127" s="3">
        <v>2.6085000000000003</v>
      </c>
      <c r="G127" s="3">
        <v>2.5339999999999998</v>
      </c>
      <c r="H127" s="3">
        <v>2.1779999999999999</v>
      </c>
      <c r="I127" s="3">
        <v>0.35599999999999987</v>
      </c>
      <c r="J127" s="3">
        <v>2.3559999999999999</v>
      </c>
    </row>
    <row r="128" spans="1:10" x14ac:dyDescent="0.3">
      <c r="A128" s="1">
        <v>127</v>
      </c>
      <c r="B128" s="1">
        <v>3</v>
      </c>
      <c r="C128" s="3">
        <v>3.1160000000000001</v>
      </c>
      <c r="D128" s="3">
        <v>3.19</v>
      </c>
      <c r="E128" s="3">
        <v>7.3999999999999844E-2</v>
      </c>
      <c r="F128" s="3">
        <v>3.153</v>
      </c>
      <c r="G128" s="3">
        <v>2.9530000000000003</v>
      </c>
      <c r="H128" s="3">
        <v>3.2789999999999999</v>
      </c>
      <c r="I128" s="3">
        <v>-0.32599999999999962</v>
      </c>
      <c r="J128" s="3">
        <v>3.1160000000000001</v>
      </c>
    </row>
    <row r="129" spans="1:10" x14ac:dyDescent="0.3">
      <c r="A129" s="1">
        <v>128</v>
      </c>
      <c r="B129" s="1">
        <v>3</v>
      </c>
      <c r="C129" s="3">
        <v>2.3140000000000001</v>
      </c>
      <c r="D129" s="3">
        <v>2.58</v>
      </c>
      <c r="E129" s="3">
        <v>0.26600000000000001</v>
      </c>
      <c r="F129" s="3">
        <v>2.4470000000000001</v>
      </c>
      <c r="G129" s="3">
        <v>2.5860000000000003</v>
      </c>
      <c r="H129" s="3">
        <v>2.0419999999999998</v>
      </c>
      <c r="I129" s="3">
        <v>0.54400000000000048</v>
      </c>
      <c r="J129" s="3">
        <v>2.3140000000000001</v>
      </c>
    </row>
    <row r="130" spans="1:10" x14ac:dyDescent="0.3">
      <c r="A130" s="1">
        <v>129</v>
      </c>
      <c r="B130" s="1">
        <v>3</v>
      </c>
      <c r="C130" s="3">
        <v>1.476</v>
      </c>
      <c r="D130" s="3">
        <v>1.121</v>
      </c>
      <c r="E130" s="3">
        <v>-0.35499999999999998</v>
      </c>
      <c r="F130" s="3">
        <v>1.2985</v>
      </c>
      <c r="G130" s="3">
        <v>0.95399999999999996</v>
      </c>
      <c r="H130" s="3">
        <v>1.998</v>
      </c>
      <c r="I130" s="3">
        <v>-1.044</v>
      </c>
      <c r="J130" s="3">
        <v>1.476</v>
      </c>
    </row>
    <row r="131" spans="1:10" x14ac:dyDescent="0.3">
      <c r="A131" s="1">
        <v>130</v>
      </c>
      <c r="B131" s="1">
        <v>3</v>
      </c>
      <c r="C131" s="3">
        <v>3.395</v>
      </c>
      <c r="D131" s="3">
        <v>3.41</v>
      </c>
      <c r="E131" s="3">
        <v>1.5000000000000124E-2</v>
      </c>
      <c r="F131" s="3">
        <v>3.4024999999999999</v>
      </c>
      <c r="G131" s="3">
        <v>3.6230000000000002</v>
      </c>
      <c r="H131" s="3">
        <v>3.1669999999999998</v>
      </c>
      <c r="I131" s="3">
        <v>0.45600000000000041</v>
      </c>
      <c r="J131" s="3">
        <v>3.395</v>
      </c>
    </row>
    <row r="132" spans="1:10" x14ac:dyDescent="0.3">
      <c r="A132" s="1">
        <v>131</v>
      </c>
      <c r="B132" s="1">
        <v>3</v>
      </c>
      <c r="C132" s="3">
        <v>3.1539999999999999</v>
      </c>
      <c r="D132" s="3">
        <v>2.37</v>
      </c>
      <c r="E132" s="3">
        <v>-0.78399999999999981</v>
      </c>
      <c r="F132" s="3">
        <v>2.762</v>
      </c>
      <c r="G132" s="3">
        <v>3.254</v>
      </c>
      <c r="H132" s="3">
        <v>3.0539999999999998</v>
      </c>
      <c r="I132" s="3">
        <v>0.20000000000000018</v>
      </c>
      <c r="J132" s="3">
        <v>3.1539999999999999</v>
      </c>
    </row>
    <row r="133" spans="1:10" x14ac:dyDescent="0.3">
      <c r="A133" s="1">
        <v>132</v>
      </c>
      <c r="B133" s="1">
        <v>3</v>
      </c>
      <c r="C133" s="3">
        <v>3.1160000000000001</v>
      </c>
      <c r="D133" s="3">
        <v>3.22</v>
      </c>
      <c r="E133" s="3">
        <v>0.10400000000000009</v>
      </c>
      <c r="F133" s="3">
        <v>3.1680000000000001</v>
      </c>
      <c r="G133" s="3">
        <v>3.0870000000000002</v>
      </c>
      <c r="H133" s="3">
        <v>3.145</v>
      </c>
      <c r="I133" s="3">
        <v>-5.7999999999999829E-2</v>
      </c>
      <c r="J133" s="3">
        <v>3.1160000000000001</v>
      </c>
    </row>
    <row r="134" spans="1:10" x14ac:dyDescent="0.3">
      <c r="A134" s="1">
        <v>133</v>
      </c>
      <c r="B134" s="1">
        <v>3</v>
      </c>
      <c r="C134" s="3">
        <v>3.08</v>
      </c>
      <c r="D134" s="3">
        <v>3.81</v>
      </c>
      <c r="E134" s="3">
        <v>0.73</v>
      </c>
      <c r="F134" s="3">
        <v>3.4450000000000003</v>
      </c>
      <c r="G134" s="3">
        <v>2.9830000000000001</v>
      </c>
      <c r="H134" s="3">
        <v>3.177</v>
      </c>
      <c r="I134" s="3">
        <v>-0.19399999999999995</v>
      </c>
      <c r="J134" s="3">
        <v>3.08</v>
      </c>
    </row>
    <row r="135" spans="1:10" x14ac:dyDescent="0.3">
      <c r="A135" s="1">
        <v>134</v>
      </c>
      <c r="B135" s="1">
        <v>3</v>
      </c>
      <c r="C135" s="3">
        <v>2.9129999999999998</v>
      </c>
      <c r="D135" s="3">
        <v>2.4990000000000001</v>
      </c>
      <c r="E135" s="3">
        <v>-0.4139999999999997</v>
      </c>
      <c r="F135" s="3">
        <v>2.706</v>
      </c>
      <c r="G135" s="3">
        <v>3.2249999999999996</v>
      </c>
      <c r="H135" s="3">
        <v>2.601</v>
      </c>
      <c r="I135" s="3">
        <v>0.62399999999999967</v>
      </c>
      <c r="J135" s="3">
        <v>2.9129999999999998</v>
      </c>
    </row>
    <row r="136" spans="1:10" x14ac:dyDescent="0.3">
      <c r="A136" s="1">
        <v>135</v>
      </c>
      <c r="B136" s="1">
        <v>3</v>
      </c>
      <c r="C136" s="3">
        <v>1.38</v>
      </c>
      <c r="D136" s="3">
        <v>1.444</v>
      </c>
      <c r="E136" s="3">
        <v>6.4000000000000057E-2</v>
      </c>
      <c r="F136" s="3">
        <v>1.4119999999999999</v>
      </c>
      <c r="G136" s="3">
        <v>1.0699999999999998</v>
      </c>
      <c r="H136" s="3">
        <v>1.69</v>
      </c>
      <c r="I136" s="3">
        <v>-0.62000000000000011</v>
      </c>
      <c r="J136" s="3">
        <v>1.38</v>
      </c>
    </row>
    <row r="137" spans="1:10" x14ac:dyDescent="0.3">
      <c r="A137" s="1">
        <v>136</v>
      </c>
      <c r="B137" s="1">
        <v>3</v>
      </c>
      <c r="C137" s="3">
        <v>2.5259999999999998</v>
      </c>
      <c r="D137" s="3">
        <v>3.1440000000000001</v>
      </c>
      <c r="E137" s="3">
        <v>0.61800000000000033</v>
      </c>
      <c r="F137" s="3">
        <v>2.835</v>
      </c>
      <c r="G137" s="3">
        <v>2.8879999999999995</v>
      </c>
      <c r="H137" s="3">
        <v>2.1640000000000001</v>
      </c>
      <c r="I137" s="3">
        <v>0.72399999999999931</v>
      </c>
      <c r="J137" s="3">
        <v>2.5259999999999998</v>
      </c>
    </row>
    <row r="138" spans="1:10" x14ac:dyDescent="0.3">
      <c r="A138" s="1">
        <v>137</v>
      </c>
      <c r="B138" s="1">
        <v>3</v>
      </c>
      <c r="C138" s="3">
        <v>2.266</v>
      </c>
      <c r="D138" s="3">
        <v>2.2400000000000002</v>
      </c>
      <c r="E138" s="3">
        <v>-2.5999999999999801E-2</v>
      </c>
      <c r="F138" s="3">
        <v>2.2530000000000001</v>
      </c>
      <c r="G138" s="3">
        <v>2.5380000000000003</v>
      </c>
      <c r="H138" s="3">
        <v>1.994</v>
      </c>
      <c r="I138" s="3">
        <v>0.54400000000000026</v>
      </c>
      <c r="J138" s="3">
        <v>2.266</v>
      </c>
    </row>
    <row r="139" spans="1:10" x14ac:dyDescent="0.3">
      <c r="A139" s="1">
        <v>138</v>
      </c>
      <c r="B139" s="1">
        <v>3</v>
      </c>
      <c r="C139" s="3">
        <v>1.1759999999999999</v>
      </c>
      <c r="D139" s="3">
        <v>1.931</v>
      </c>
      <c r="E139" s="3">
        <v>0.75500000000000012</v>
      </c>
      <c r="F139" s="3">
        <v>1.5535000000000001</v>
      </c>
      <c r="G139" s="3">
        <v>1.2869999999999999</v>
      </c>
      <c r="H139" s="3">
        <v>1.0649999999999999</v>
      </c>
      <c r="I139" s="3">
        <v>0.22199999999999998</v>
      </c>
      <c r="J139" s="3">
        <v>1.1759999999999999</v>
      </c>
    </row>
    <row r="140" spans="1:10" x14ac:dyDescent="0.3">
      <c r="A140" s="1">
        <v>139</v>
      </c>
      <c r="B140" s="1">
        <v>3</v>
      </c>
      <c r="C140" s="3">
        <v>1.748</v>
      </c>
      <c r="D140" s="3">
        <v>1.964</v>
      </c>
      <c r="E140" s="3">
        <v>0.21599999999999997</v>
      </c>
      <c r="F140" s="3">
        <v>1.8559999999999999</v>
      </c>
      <c r="G140" s="3">
        <v>1.9490000000000001</v>
      </c>
      <c r="H140" s="3">
        <v>1.5469999999999999</v>
      </c>
      <c r="I140" s="3">
        <v>0.40200000000000014</v>
      </c>
      <c r="J140" s="3">
        <v>1.748</v>
      </c>
    </row>
    <row r="141" spans="1:10" x14ac:dyDescent="0.3">
      <c r="A141" s="1">
        <v>140</v>
      </c>
      <c r="B141" s="1">
        <v>3</v>
      </c>
      <c r="C141" s="3">
        <v>2.1960000000000002</v>
      </c>
      <c r="D141" s="3">
        <v>2.8149999999999999</v>
      </c>
      <c r="E141" s="3">
        <v>0.61899999999999977</v>
      </c>
      <c r="F141" s="3">
        <v>2.5055000000000001</v>
      </c>
      <c r="G141" s="3">
        <v>2.4360000000000004</v>
      </c>
      <c r="H141" s="3">
        <v>1.956</v>
      </c>
      <c r="I141" s="3">
        <v>0.48000000000000043</v>
      </c>
      <c r="J141" s="3">
        <v>2.1960000000000002</v>
      </c>
    </row>
    <row r="142" spans="1:10" x14ac:dyDescent="0.3">
      <c r="A142" s="1">
        <v>141</v>
      </c>
      <c r="B142" s="1">
        <v>3</v>
      </c>
      <c r="C142" s="3">
        <v>1.4410000000000001</v>
      </c>
      <c r="D142" s="3">
        <v>1.6910000000000001</v>
      </c>
      <c r="E142" s="3">
        <v>0.25</v>
      </c>
      <c r="F142" s="3">
        <v>1.5660000000000001</v>
      </c>
      <c r="G142" s="3">
        <v>1.405</v>
      </c>
      <c r="H142" s="3">
        <v>1.4770000000000001</v>
      </c>
      <c r="I142" s="3">
        <v>-7.2000000000000064E-2</v>
      </c>
      <c r="J142" s="3">
        <v>1.4410000000000001</v>
      </c>
    </row>
    <row r="143" spans="1:10" x14ac:dyDescent="0.3">
      <c r="A143" s="1">
        <v>142</v>
      </c>
      <c r="B143" s="1">
        <v>3</v>
      </c>
      <c r="C143" s="3">
        <v>2.1520000000000001</v>
      </c>
      <c r="D143" s="3">
        <v>2.302</v>
      </c>
      <c r="E143" s="3">
        <v>0.14999999999999991</v>
      </c>
      <c r="F143" s="3">
        <v>2.2270000000000003</v>
      </c>
      <c r="G143" s="3">
        <v>2.2910000000000004</v>
      </c>
      <c r="H143" s="3">
        <v>2.0129999999999999</v>
      </c>
      <c r="I143" s="3">
        <v>0.27800000000000047</v>
      </c>
      <c r="J143" s="3">
        <v>2.1520000000000001</v>
      </c>
    </row>
    <row r="144" spans="1:10" x14ac:dyDescent="0.3">
      <c r="A144" s="1">
        <v>143</v>
      </c>
      <c r="B144" s="1">
        <v>3</v>
      </c>
      <c r="C144" s="3">
        <v>2.8860000000000001</v>
      </c>
      <c r="D144" s="3">
        <v>2.2810000000000001</v>
      </c>
      <c r="E144" s="3">
        <v>-0.60499999999999998</v>
      </c>
      <c r="F144" s="3">
        <v>2.5834999999999999</v>
      </c>
      <c r="G144" s="3">
        <v>2.6440000000000001</v>
      </c>
      <c r="H144" s="3">
        <v>3.1280000000000001</v>
      </c>
      <c r="I144" s="3">
        <v>-0.48399999999999999</v>
      </c>
      <c r="J144" s="3">
        <v>2.8860000000000001</v>
      </c>
    </row>
    <row r="145" spans="1:10" x14ac:dyDescent="0.3">
      <c r="A145" s="1">
        <v>144</v>
      </c>
      <c r="B145" s="1">
        <v>3</v>
      </c>
      <c r="C145" s="3">
        <v>2.8559999999999999</v>
      </c>
      <c r="D145" s="3">
        <v>2.1280000000000001</v>
      </c>
      <c r="E145" s="3">
        <v>-0.72799999999999976</v>
      </c>
      <c r="F145" s="3">
        <v>2.492</v>
      </c>
      <c r="G145" s="3">
        <v>2.6959999999999997</v>
      </c>
      <c r="H145" s="3">
        <v>3.016</v>
      </c>
      <c r="I145" s="3">
        <v>-0.32000000000000028</v>
      </c>
      <c r="J145" s="3">
        <v>2.8559999999999999</v>
      </c>
    </row>
    <row r="146" spans="1:10" x14ac:dyDescent="0.3">
      <c r="A146" s="1">
        <v>145</v>
      </c>
      <c r="B146" s="1">
        <v>3</v>
      </c>
      <c r="C146" s="3">
        <v>2.6269999999999998</v>
      </c>
      <c r="D146" s="3">
        <v>2.73</v>
      </c>
      <c r="E146" s="3">
        <v>0.1030000000000002</v>
      </c>
      <c r="F146" s="3">
        <v>2.6784999999999997</v>
      </c>
      <c r="G146" s="3">
        <v>2.5989999999999998</v>
      </c>
      <c r="H146" s="3">
        <v>2.6549999999999998</v>
      </c>
      <c r="I146" s="3">
        <v>-5.600000000000005E-2</v>
      </c>
      <c r="J146" s="3">
        <v>2.6269999999999998</v>
      </c>
    </row>
    <row r="147" spans="1:10" x14ac:dyDescent="0.3">
      <c r="A147" s="1">
        <v>146</v>
      </c>
      <c r="B147" s="1">
        <v>3</v>
      </c>
      <c r="C147" s="3">
        <v>2.3860000000000001</v>
      </c>
      <c r="D147" s="3">
        <v>2.9359999999999999</v>
      </c>
      <c r="E147" s="3">
        <v>0.54999999999999982</v>
      </c>
      <c r="F147" s="3">
        <v>2.661</v>
      </c>
      <c r="G147" s="3">
        <v>2.6980000000000004</v>
      </c>
      <c r="H147" s="3">
        <v>2.0739999999999998</v>
      </c>
      <c r="I147" s="3">
        <v>0.62400000000000055</v>
      </c>
      <c r="J147" s="3">
        <v>2.3860000000000001</v>
      </c>
    </row>
    <row r="148" spans="1:10" x14ac:dyDescent="0.3">
      <c r="A148" s="1">
        <v>147</v>
      </c>
      <c r="B148" s="1">
        <v>3</v>
      </c>
      <c r="C148" s="3">
        <v>2.52</v>
      </c>
      <c r="D148" s="3">
        <v>3.07</v>
      </c>
      <c r="E148" s="3">
        <v>0.54999999999999982</v>
      </c>
      <c r="F148" s="3">
        <v>2.7949999999999999</v>
      </c>
      <c r="G148" s="3">
        <v>2.8719999999999999</v>
      </c>
      <c r="H148" s="3">
        <v>2.1680000000000001</v>
      </c>
      <c r="I148" s="3">
        <v>0.70399999999999974</v>
      </c>
      <c r="J148" s="3">
        <v>2.52</v>
      </c>
    </row>
    <row r="149" spans="1:10" x14ac:dyDescent="0.3">
      <c r="A149" s="1">
        <v>148</v>
      </c>
      <c r="B149" s="1">
        <v>3</v>
      </c>
      <c r="C149" s="3">
        <v>2.3260000000000001</v>
      </c>
      <c r="D149" s="3">
        <v>2.2970999999999999</v>
      </c>
      <c r="E149" s="3">
        <v>-2.8900000000000148E-2</v>
      </c>
      <c r="F149" s="3">
        <v>2.31155</v>
      </c>
      <c r="G149" s="3">
        <v>2.2270000000000003</v>
      </c>
      <c r="H149" s="3">
        <v>2.4249999999999998</v>
      </c>
      <c r="I149" s="3">
        <v>-0.19799999999999951</v>
      </c>
      <c r="J149" s="3">
        <v>2.3260000000000001</v>
      </c>
    </row>
    <row r="150" spans="1:10" x14ac:dyDescent="0.3">
      <c r="A150" s="1">
        <v>149</v>
      </c>
      <c r="B150" s="1">
        <v>3</v>
      </c>
      <c r="C150" s="3">
        <v>2.6949999999999998</v>
      </c>
      <c r="D150" s="3">
        <v>2.3959999999999999</v>
      </c>
      <c r="E150" s="3">
        <v>-0.29899999999999993</v>
      </c>
      <c r="F150" s="3">
        <v>2.5454999999999997</v>
      </c>
      <c r="G150" s="3">
        <v>2.8229999999999995</v>
      </c>
      <c r="H150" s="3">
        <v>2.5670000000000002</v>
      </c>
      <c r="I150" s="3">
        <v>0.25599999999999934</v>
      </c>
      <c r="J150" s="3">
        <v>2.6949999999999998</v>
      </c>
    </row>
    <row r="151" spans="1:10" x14ac:dyDescent="0.3">
      <c r="A151" s="1">
        <v>150</v>
      </c>
      <c r="B151" s="1">
        <v>3</v>
      </c>
      <c r="C151" s="3">
        <v>2.871</v>
      </c>
      <c r="D151" s="3">
        <v>3.0259999999999998</v>
      </c>
      <c r="E151" s="3">
        <v>0.1549999999999998</v>
      </c>
      <c r="F151" s="3">
        <v>2.9485000000000001</v>
      </c>
      <c r="G151" s="3">
        <v>2.577</v>
      </c>
      <c r="H151" s="3">
        <v>3.165</v>
      </c>
      <c r="I151" s="3">
        <v>-0.58800000000000008</v>
      </c>
      <c r="J151" s="3">
        <v>2.871</v>
      </c>
    </row>
    <row r="152" spans="1:10" x14ac:dyDescent="0.3">
      <c r="A152" s="1">
        <v>151</v>
      </c>
      <c r="B152" s="1">
        <v>3</v>
      </c>
      <c r="C152" s="3">
        <v>2.7160000000000002</v>
      </c>
      <c r="D152" s="3">
        <v>2.8929999999999998</v>
      </c>
      <c r="E152" s="3">
        <v>0.1769999999999996</v>
      </c>
      <c r="F152" s="3">
        <v>2.8045</v>
      </c>
      <c r="G152" s="3">
        <v>2.8110000000000004</v>
      </c>
      <c r="H152" s="3">
        <v>2.621</v>
      </c>
      <c r="I152" s="3">
        <v>0.19000000000000039</v>
      </c>
      <c r="J152" s="3">
        <v>2.7160000000000002</v>
      </c>
    </row>
    <row r="153" spans="1:10" x14ac:dyDescent="0.3">
      <c r="A153" s="1">
        <v>152</v>
      </c>
      <c r="B153" s="1">
        <v>3</v>
      </c>
      <c r="C153" s="3">
        <v>2.593</v>
      </c>
      <c r="D153" s="3">
        <v>2.9820000000000002</v>
      </c>
      <c r="E153" s="3">
        <v>0.38900000000000023</v>
      </c>
      <c r="F153" s="3">
        <v>2.7875000000000001</v>
      </c>
      <c r="G153" s="3">
        <v>2.7399999999999998</v>
      </c>
      <c r="H153" s="3">
        <v>2.4460000000000002</v>
      </c>
      <c r="I153" s="3">
        <v>0.29399999999999959</v>
      </c>
      <c r="J153" s="3">
        <v>2.593</v>
      </c>
    </row>
    <row r="154" spans="1:10" x14ac:dyDescent="0.3">
      <c r="A154" s="1">
        <v>153</v>
      </c>
      <c r="B154" s="1">
        <v>3</v>
      </c>
      <c r="C154" s="3">
        <v>2.9319999999999999</v>
      </c>
      <c r="D154" s="3">
        <v>2.621</v>
      </c>
      <c r="E154" s="3">
        <v>-0.31099999999999994</v>
      </c>
      <c r="F154" s="3">
        <v>2.7765</v>
      </c>
      <c r="G154" s="3">
        <v>3.052</v>
      </c>
      <c r="H154" s="3">
        <v>2.8119999999999998</v>
      </c>
      <c r="I154" s="3">
        <v>0.24000000000000021</v>
      </c>
      <c r="J154" s="3">
        <v>2.9319999999999999</v>
      </c>
    </row>
    <row r="155" spans="1:10" x14ac:dyDescent="0.3">
      <c r="A155" s="1">
        <v>154</v>
      </c>
      <c r="B155" s="1">
        <v>3</v>
      </c>
      <c r="C155" s="3">
        <v>2.78</v>
      </c>
      <c r="D155" s="3">
        <v>2.6920000000000002</v>
      </c>
      <c r="E155" s="3">
        <v>-8.7999999999999634E-2</v>
      </c>
      <c r="F155" s="3">
        <v>2.7359999999999998</v>
      </c>
      <c r="G155" s="3">
        <v>3.0819999999999994</v>
      </c>
      <c r="H155" s="3">
        <v>2.4780000000000002</v>
      </c>
      <c r="I155" s="3">
        <v>0.6039999999999992</v>
      </c>
      <c r="J155" s="3">
        <v>2.78</v>
      </c>
    </row>
    <row r="156" spans="1:10" x14ac:dyDescent="0.3">
      <c r="A156" s="1">
        <v>155</v>
      </c>
      <c r="B156" s="1">
        <v>3</v>
      </c>
      <c r="C156" s="3">
        <v>1.58</v>
      </c>
      <c r="D156" s="3">
        <v>1.698</v>
      </c>
      <c r="E156" s="3">
        <v>0.11799999999999988</v>
      </c>
      <c r="F156" s="3">
        <v>1.639</v>
      </c>
      <c r="G156" s="3">
        <v>1.153</v>
      </c>
      <c r="H156" s="3">
        <v>2.0070000000000001</v>
      </c>
      <c r="I156" s="3">
        <v>-0.85400000000000009</v>
      </c>
      <c r="J156" s="3">
        <v>1.58</v>
      </c>
    </row>
    <row r="157" spans="1:10" x14ac:dyDescent="0.3">
      <c r="A157" s="1">
        <v>156</v>
      </c>
      <c r="B157" s="1">
        <v>3</v>
      </c>
      <c r="C157" s="3">
        <v>1.5860000000000001</v>
      </c>
      <c r="D157" s="3">
        <v>1.921</v>
      </c>
      <c r="E157" s="3">
        <v>0.33499999999999996</v>
      </c>
      <c r="F157" s="3">
        <v>1.7535000000000001</v>
      </c>
      <c r="G157" s="3">
        <v>1.3260000000000001</v>
      </c>
      <c r="H157" s="3">
        <v>1.8460000000000001</v>
      </c>
      <c r="I157" s="3">
        <v>-0.52</v>
      </c>
      <c r="J157" s="3">
        <v>1.5860000000000001</v>
      </c>
    </row>
    <row r="158" spans="1:10" x14ac:dyDescent="0.3">
      <c r="A158" s="1">
        <v>157</v>
      </c>
      <c r="B158" s="1">
        <v>3</v>
      </c>
      <c r="C158" s="3">
        <v>2.294</v>
      </c>
      <c r="D158" s="3">
        <v>2.4533999999999998</v>
      </c>
      <c r="E158" s="3">
        <v>0.15939999999999976</v>
      </c>
      <c r="F158" s="3">
        <v>2.3736999999999999</v>
      </c>
      <c r="G158" s="3">
        <v>2.403</v>
      </c>
      <c r="H158" s="3">
        <v>2.1850000000000001</v>
      </c>
      <c r="I158" s="3">
        <v>0.21799999999999997</v>
      </c>
      <c r="J158" s="3">
        <v>2.294</v>
      </c>
    </row>
    <row r="159" spans="1:10" x14ac:dyDescent="0.3">
      <c r="A159" s="1">
        <v>158</v>
      </c>
      <c r="B159" s="1">
        <v>3</v>
      </c>
      <c r="C159" s="3">
        <v>2.3330000000000002</v>
      </c>
      <c r="D159" s="3">
        <v>1.9662999999999999</v>
      </c>
      <c r="E159" s="3">
        <v>-0.36670000000000025</v>
      </c>
      <c r="F159" s="3">
        <v>2.1496500000000003</v>
      </c>
      <c r="G159" s="3">
        <v>2.3260000000000005</v>
      </c>
      <c r="H159" s="3">
        <v>2.34</v>
      </c>
      <c r="I159" s="3">
        <v>-1.3999999999999346E-2</v>
      </c>
      <c r="J159" s="3">
        <v>2.3330000000000002</v>
      </c>
    </row>
    <row r="160" spans="1:10" x14ac:dyDescent="0.3">
      <c r="A160" s="1">
        <v>159</v>
      </c>
      <c r="B160" s="1">
        <v>3</v>
      </c>
      <c r="C160" s="3">
        <v>2.3559999999999999</v>
      </c>
      <c r="D160" s="3">
        <v>2.6120000000000001</v>
      </c>
      <c r="E160" s="3">
        <v>0.25600000000000023</v>
      </c>
      <c r="F160" s="3">
        <v>2.484</v>
      </c>
      <c r="G160" s="3">
        <v>2.1329999999999996</v>
      </c>
      <c r="H160" s="3">
        <v>2.5790000000000002</v>
      </c>
      <c r="I160" s="3">
        <v>-0.44600000000000062</v>
      </c>
      <c r="J160" s="3">
        <v>2.3559999999999999</v>
      </c>
    </row>
    <row r="161" spans="1:10" x14ac:dyDescent="0.3">
      <c r="A161" s="1">
        <v>160</v>
      </c>
      <c r="B161" s="1">
        <v>3</v>
      </c>
      <c r="C161" s="3">
        <v>2.13</v>
      </c>
      <c r="D161" s="3">
        <v>2.09</v>
      </c>
      <c r="E161" s="3">
        <v>-4.0000000000000036E-2</v>
      </c>
      <c r="F161" s="3">
        <v>2.11</v>
      </c>
      <c r="G161" s="3">
        <v>2.214</v>
      </c>
      <c r="H161" s="3">
        <v>2.0459999999999998</v>
      </c>
      <c r="I161" s="3">
        <v>0.16800000000000015</v>
      </c>
      <c r="J161" s="3">
        <v>2.1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tabSelected="1" workbookViewId="0">
      <selection activeCell="L24" sqref="L24"/>
    </sheetView>
  </sheetViews>
  <sheetFormatPr defaultRowHeight="16.5" x14ac:dyDescent="0.3"/>
  <cols>
    <col min="1" max="1" width="5.25" customWidth="1"/>
    <col min="2" max="2" width="4.75" customWidth="1"/>
    <col min="3" max="3" width="7.75" customWidth="1"/>
    <col min="4" max="4" width="7.5" customWidth="1"/>
    <col min="5" max="5" width="7.625" customWidth="1"/>
    <col min="7" max="7" width="10" customWidth="1"/>
  </cols>
  <sheetData>
    <row r="1" spans="1:7" ht="17.25" thickBot="1" x14ac:dyDescent="0.35">
      <c r="A1" s="2" t="s">
        <v>0</v>
      </c>
      <c r="B1" s="2" t="s">
        <v>1</v>
      </c>
      <c r="C1" s="2" t="s">
        <v>2</v>
      </c>
      <c r="D1" s="2" t="s">
        <v>10</v>
      </c>
      <c r="E1" s="2" t="s">
        <v>3</v>
      </c>
      <c r="F1" s="2" t="s">
        <v>4</v>
      </c>
      <c r="G1" s="2" t="s">
        <v>5</v>
      </c>
    </row>
    <row r="2" spans="1:7" x14ac:dyDescent="0.2">
      <c r="A2" s="4">
        <v>161</v>
      </c>
      <c r="B2" s="4">
        <v>1</v>
      </c>
      <c r="C2" s="5">
        <v>4.1500000000000004</v>
      </c>
      <c r="D2" s="5">
        <f t="shared" ref="D2:D34" si="0">(1.047*E2)-0.058</f>
        <v>4.3163659999999995</v>
      </c>
      <c r="E2" s="5">
        <v>4.1779999999999999</v>
      </c>
      <c r="F2" s="5">
        <f t="shared" ref="F2:F34" si="1" xml:space="preserve"> (E2-C2)</f>
        <v>2.7999999999999581E-2</v>
      </c>
      <c r="G2" s="5">
        <f t="shared" ref="G2:G34" si="2">(C2+E2)/2</f>
        <v>4.1639999999999997</v>
      </c>
    </row>
    <row r="3" spans="1:7" x14ac:dyDescent="0.2">
      <c r="A3" s="4">
        <v>162</v>
      </c>
      <c r="B3" s="4">
        <v>1</v>
      </c>
      <c r="C3" s="5">
        <v>3.9460000000000002</v>
      </c>
      <c r="D3" s="5">
        <f t="shared" si="0"/>
        <v>4.3666219999999996</v>
      </c>
      <c r="E3" s="5">
        <v>4.226</v>
      </c>
      <c r="F3" s="5">
        <f t="shared" si="1"/>
        <v>0.2799999999999998</v>
      </c>
      <c r="G3" s="5">
        <f t="shared" si="2"/>
        <v>4.0860000000000003</v>
      </c>
    </row>
    <row r="4" spans="1:7" x14ac:dyDescent="0.2">
      <c r="A4" s="4">
        <v>163</v>
      </c>
      <c r="B4" s="4">
        <v>1</v>
      </c>
      <c r="C4" s="5">
        <v>5.08</v>
      </c>
      <c r="D4" s="5">
        <f t="shared" si="0"/>
        <v>5.3152039999999996</v>
      </c>
      <c r="E4" s="5">
        <v>5.1319999999999997</v>
      </c>
      <c r="F4" s="5">
        <f t="shared" si="1"/>
        <v>5.1999999999999602E-2</v>
      </c>
      <c r="G4" s="5">
        <f t="shared" si="2"/>
        <v>5.1059999999999999</v>
      </c>
    </row>
    <row r="5" spans="1:7" x14ac:dyDescent="0.2">
      <c r="A5" s="4">
        <v>164</v>
      </c>
      <c r="B5" s="4">
        <v>1</v>
      </c>
      <c r="C5" s="5">
        <v>3.9860000000000002</v>
      </c>
      <c r="D5" s="5">
        <f t="shared" si="0"/>
        <v>4.2451699999999999</v>
      </c>
      <c r="E5" s="5">
        <v>4.1100000000000003</v>
      </c>
      <c r="F5" s="5">
        <f t="shared" si="1"/>
        <v>0.12400000000000011</v>
      </c>
      <c r="G5" s="5">
        <f t="shared" si="2"/>
        <v>4.048</v>
      </c>
    </row>
    <row r="6" spans="1:7" x14ac:dyDescent="0.2">
      <c r="A6" s="4">
        <v>165</v>
      </c>
      <c r="B6" s="4">
        <v>1</v>
      </c>
      <c r="C6" s="5">
        <v>4.0439999999999996</v>
      </c>
      <c r="D6" s="5">
        <f t="shared" si="0"/>
        <v>4.5016850000000002</v>
      </c>
      <c r="E6" s="5">
        <v>4.3550000000000004</v>
      </c>
      <c r="F6" s="5">
        <f t="shared" si="1"/>
        <v>0.31100000000000083</v>
      </c>
      <c r="G6" s="5">
        <f t="shared" si="2"/>
        <v>4.1995000000000005</v>
      </c>
    </row>
    <row r="7" spans="1:7" x14ac:dyDescent="0.2">
      <c r="A7" s="4">
        <v>166</v>
      </c>
      <c r="B7" s="4">
        <v>1</v>
      </c>
      <c r="C7" s="5">
        <v>3.786</v>
      </c>
      <c r="D7" s="5">
        <f t="shared" si="0"/>
        <v>3.9603859999999997</v>
      </c>
      <c r="E7" s="5">
        <v>3.8380000000000001</v>
      </c>
      <c r="F7" s="5">
        <f t="shared" si="1"/>
        <v>5.2000000000000046E-2</v>
      </c>
      <c r="G7" s="5">
        <f t="shared" si="2"/>
        <v>3.8120000000000003</v>
      </c>
    </row>
    <row r="8" spans="1:7" x14ac:dyDescent="0.2">
      <c r="A8" s="4">
        <v>167</v>
      </c>
      <c r="B8" s="4">
        <v>1</v>
      </c>
      <c r="C8" s="5">
        <v>3.746</v>
      </c>
      <c r="D8" s="5">
        <f t="shared" si="0"/>
        <v>4.0054069999999999</v>
      </c>
      <c r="E8" s="5">
        <v>3.8809999999999998</v>
      </c>
      <c r="F8" s="5">
        <f t="shared" si="1"/>
        <v>0.13499999999999979</v>
      </c>
      <c r="G8" s="5">
        <f t="shared" si="2"/>
        <v>3.8134999999999999</v>
      </c>
    </row>
    <row r="9" spans="1:7" x14ac:dyDescent="0.2">
      <c r="A9" s="4">
        <v>168</v>
      </c>
      <c r="B9" s="4">
        <v>1</v>
      </c>
      <c r="C9" s="5">
        <v>4.8849999999999998</v>
      </c>
      <c r="D9" s="5">
        <f t="shared" si="0"/>
        <v>5.2251620000000001</v>
      </c>
      <c r="E9" s="5">
        <v>5.0460000000000003</v>
      </c>
      <c r="F9" s="5">
        <f t="shared" si="1"/>
        <v>0.16100000000000048</v>
      </c>
      <c r="G9" s="5">
        <f t="shared" si="2"/>
        <v>4.9655000000000005</v>
      </c>
    </row>
    <row r="10" spans="1:7" x14ac:dyDescent="0.2">
      <c r="A10" s="4">
        <v>169</v>
      </c>
      <c r="B10" s="4">
        <v>1</v>
      </c>
      <c r="C10" s="5">
        <v>3.9259999999999899</v>
      </c>
      <c r="D10" s="5">
        <f t="shared" si="0"/>
        <v>4.3682971999999998</v>
      </c>
      <c r="E10" s="5">
        <v>4.2275999999999998</v>
      </c>
      <c r="F10" s="5">
        <f t="shared" si="1"/>
        <v>0.30160000000000986</v>
      </c>
      <c r="G10" s="5">
        <f t="shared" si="2"/>
        <v>4.0767999999999951</v>
      </c>
    </row>
    <row r="11" spans="1:7" x14ac:dyDescent="0.2">
      <c r="A11" s="4">
        <v>170</v>
      </c>
      <c r="B11" s="4">
        <v>1</v>
      </c>
      <c r="C11" s="5">
        <v>3.7629999999999999</v>
      </c>
      <c r="D11" s="5">
        <f t="shared" si="0"/>
        <v>4.2619220000000002</v>
      </c>
      <c r="E11" s="5">
        <v>4.1260000000000003</v>
      </c>
      <c r="F11" s="5">
        <f t="shared" si="1"/>
        <v>0.36300000000000043</v>
      </c>
      <c r="G11" s="5">
        <f t="shared" si="2"/>
        <v>3.9445000000000001</v>
      </c>
    </row>
    <row r="12" spans="1:7" x14ac:dyDescent="0.2">
      <c r="A12" s="4">
        <v>171</v>
      </c>
      <c r="B12" s="4">
        <v>1</v>
      </c>
      <c r="C12" s="5">
        <v>4.016</v>
      </c>
      <c r="D12" s="5">
        <f t="shared" si="0"/>
        <v>4.5236720000000004</v>
      </c>
      <c r="E12" s="5">
        <v>4.3760000000000003</v>
      </c>
      <c r="F12" s="5">
        <f t="shared" si="1"/>
        <v>0.36000000000000032</v>
      </c>
      <c r="G12" s="5">
        <f t="shared" si="2"/>
        <v>4.1959999999999997</v>
      </c>
    </row>
    <row r="13" spans="1:7" x14ac:dyDescent="0.2">
      <c r="A13" s="4">
        <v>172</v>
      </c>
      <c r="B13" s="4">
        <v>2</v>
      </c>
      <c r="C13" s="5">
        <v>3.3460000000000001</v>
      </c>
      <c r="D13" s="5">
        <f t="shared" si="0"/>
        <v>3.4976119999999997</v>
      </c>
      <c r="E13" s="5">
        <v>3.3959999999999999</v>
      </c>
      <c r="F13" s="5">
        <f t="shared" si="1"/>
        <v>4.9999999999999822E-2</v>
      </c>
      <c r="G13" s="5">
        <f t="shared" si="2"/>
        <v>3.371</v>
      </c>
    </row>
    <row r="14" spans="1:7" x14ac:dyDescent="0.2">
      <c r="A14" s="4">
        <v>173</v>
      </c>
      <c r="B14" s="4">
        <v>2</v>
      </c>
      <c r="C14" s="5">
        <v>2.9319999999999999</v>
      </c>
      <c r="D14" s="5">
        <f t="shared" si="0"/>
        <v>3.1877</v>
      </c>
      <c r="E14" s="5">
        <v>3.1</v>
      </c>
      <c r="F14" s="5">
        <f t="shared" si="1"/>
        <v>0.16800000000000015</v>
      </c>
      <c r="G14" s="5">
        <f t="shared" si="2"/>
        <v>3.016</v>
      </c>
    </row>
    <row r="15" spans="1:7" x14ac:dyDescent="0.2">
      <c r="A15" s="4">
        <v>174</v>
      </c>
      <c r="B15" s="4">
        <v>2</v>
      </c>
      <c r="C15" s="5">
        <v>4.0759999999999996</v>
      </c>
      <c r="D15" s="5">
        <f t="shared" si="0"/>
        <v>4.3100839999999998</v>
      </c>
      <c r="E15" s="5">
        <v>4.1719999999999997</v>
      </c>
      <c r="F15" s="5">
        <f t="shared" si="1"/>
        <v>9.6000000000000085E-2</v>
      </c>
      <c r="G15" s="5">
        <f t="shared" si="2"/>
        <v>4.1239999999999997</v>
      </c>
    </row>
    <row r="16" spans="1:7" x14ac:dyDescent="0.2">
      <c r="A16" s="4">
        <v>175</v>
      </c>
      <c r="B16" s="4">
        <v>2</v>
      </c>
      <c r="C16" s="5">
        <v>2.9729999999999999</v>
      </c>
      <c r="D16" s="5">
        <f t="shared" si="0"/>
        <v>3.095564</v>
      </c>
      <c r="E16" s="5">
        <v>3.012</v>
      </c>
      <c r="F16" s="5">
        <f t="shared" si="1"/>
        <v>3.9000000000000146E-2</v>
      </c>
      <c r="G16" s="5">
        <f t="shared" si="2"/>
        <v>2.9924999999999997</v>
      </c>
    </row>
    <row r="17" spans="1:7" x14ac:dyDescent="0.2">
      <c r="A17" s="4">
        <v>176</v>
      </c>
      <c r="B17" s="4">
        <v>2</v>
      </c>
      <c r="C17" s="5">
        <v>3.0990000000000002</v>
      </c>
      <c r="D17" s="5">
        <f t="shared" si="0"/>
        <v>3.2882120000000001</v>
      </c>
      <c r="E17" s="5">
        <v>3.1960000000000002</v>
      </c>
      <c r="F17" s="5">
        <f t="shared" si="1"/>
        <v>9.6999999999999975E-2</v>
      </c>
      <c r="G17" s="5">
        <f t="shared" si="2"/>
        <v>3.1475</v>
      </c>
    </row>
    <row r="18" spans="1:7" x14ac:dyDescent="0.2">
      <c r="A18" s="4">
        <v>177</v>
      </c>
      <c r="B18" s="4">
        <v>2</v>
      </c>
      <c r="C18" s="5">
        <v>2.7759999999999998</v>
      </c>
      <c r="D18" s="5">
        <f t="shared" si="0"/>
        <v>2.9322319999999999</v>
      </c>
      <c r="E18" s="5">
        <v>2.8559999999999999</v>
      </c>
      <c r="F18" s="5">
        <f t="shared" si="1"/>
        <v>8.0000000000000071E-2</v>
      </c>
      <c r="G18" s="5">
        <f t="shared" si="2"/>
        <v>2.8159999999999998</v>
      </c>
    </row>
    <row r="19" spans="1:7" x14ac:dyDescent="0.2">
      <c r="A19" s="4">
        <v>178</v>
      </c>
      <c r="B19" s="4">
        <v>2</v>
      </c>
      <c r="C19" s="5">
        <v>2.831</v>
      </c>
      <c r="D19" s="5">
        <f t="shared" si="0"/>
        <v>2.980394</v>
      </c>
      <c r="E19" s="5">
        <v>2.9020000000000001</v>
      </c>
      <c r="F19" s="5">
        <f t="shared" si="1"/>
        <v>7.1000000000000174E-2</v>
      </c>
      <c r="G19" s="5">
        <f t="shared" si="2"/>
        <v>2.8665000000000003</v>
      </c>
    </row>
    <row r="20" spans="1:7" x14ac:dyDescent="0.2">
      <c r="A20" s="4">
        <v>179</v>
      </c>
      <c r="B20" s="4">
        <v>2</v>
      </c>
      <c r="C20" s="5">
        <v>3.476</v>
      </c>
      <c r="D20" s="5">
        <f t="shared" si="0"/>
        <v>3.4557319999999998</v>
      </c>
      <c r="E20" s="5">
        <v>3.3559999999999999</v>
      </c>
      <c r="F20" s="5">
        <f t="shared" si="1"/>
        <v>-0.12000000000000011</v>
      </c>
      <c r="G20" s="5">
        <f t="shared" si="2"/>
        <v>3.4159999999999999</v>
      </c>
    </row>
    <row r="21" spans="1:7" x14ac:dyDescent="0.2">
      <c r="A21" s="4">
        <v>180</v>
      </c>
      <c r="B21" s="4">
        <v>2</v>
      </c>
      <c r="C21" s="5">
        <v>2.9159999999999897</v>
      </c>
      <c r="D21" s="5">
        <f t="shared" si="0"/>
        <v>3.1248800000000001</v>
      </c>
      <c r="E21" s="5">
        <v>3.04</v>
      </c>
      <c r="F21" s="5">
        <f t="shared" si="1"/>
        <v>0.12400000000001032</v>
      </c>
      <c r="G21" s="5">
        <f t="shared" si="2"/>
        <v>2.9779999999999949</v>
      </c>
    </row>
    <row r="22" spans="1:7" x14ac:dyDescent="0.2">
      <c r="A22" s="4">
        <v>181</v>
      </c>
      <c r="B22" s="4">
        <v>2</v>
      </c>
      <c r="C22" s="5">
        <v>2.9529999999999998</v>
      </c>
      <c r="D22" s="5">
        <f t="shared" si="0"/>
        <v>3.1939819999999997</v>
      </c>
      <c r="E22" s="5">
        <v>3.1059999999999999</v>
      </c>
      <c r="F22" s="5">
        <f t="shared" si="1"/>
        <v>0.15300000000000002</v>
      </c>
      <c r="G22" s="5">
        <f t="shared" si="2"/>
        <v>3.0294999999999996</v>
      </c>
    </row>
    <row r="23" spans="1:7" x14ac:dyDescent="0.2">
      <c r="A23" s="4">
        <v>182</v>
      </c>
      <c r="B23" s="4">
        <v>2</v>
      </c>
      <c r="C23" s="5">
        <v>3.1360000000000001</v>
      </c>
      <c r="D23" s="5">
        <f t="shared" si="0"/>
        <v>3.3510319999999996</v>
      </c>
      <c r="E23" s="5">
        <v>3.2559999999999998</v>
      </c>
      <c r="F23" s="5">
        <f t="shared" si="1"/>
        <v>0.11999999999999966</v>
      </c>
      <c r="G23" s="5">
        <f t="shared" si="2"/>
        <v>3.1959999999999997</v>
      </c>
    </row>
    <row r="24" spans="1:7" x14ac:dyDescent="0.2">
      <c r="A24" s="4">
        <v>183</v>
      </c>
      <c r="B24" s="4">
        <v>3</v>
      </c>
      <c r="C24" s="5">
        <v>2.29</v>
      </c>
      <c r="D24" s="5">
        <f t="shared" si="0"/>
        <v>2.5071500000000002</v>
      </c>
      <c r="E24" s="5">
        <v>2.4500000000000002</v>
      </c>
      <c r="F24" s="5">
        <f t="shared" si="1"/>
        <v>0.16000000000000014</v>
      </c>
      <c r="G24" s="5">
        <f t="shared" si="2"/>
        <v>2.37</v>
      </c>
    </row>
    <row r="25" spans="1:7" x14ac:dyDescent="0.2">
      <c r="A25" s="4">
        <v>184</v>
      </c>
      <c r="B25" s="4">
        <v>3</v>
      </c>
      <c r="C25" s="5">
        <v>2.3759999999999999</v>
      </c>
      <c r="D25" s="5">
        <f t="shared" si="0"/>
        <v>2.7395840000000002</v>
      </c>
      <c r="E25" s="5">
        <v>2.6720000000000002</v>
      </c>
      <c r="F25" s="5">
        <f t="shared" si="1"/>
        <v>0.29600000000000026</v>
      </c>
      <c r="G25" s="5">
        <f t="shared" si="2"/>
        <v>2.524</v>
      </c>
    </row>
    <row r="26" spans="1:7" x14ac:dyDescent="0.2">
      <c r="A26" s="4">
        <v>185</v>
      </c>
      <c r="B26" s="4">
        <v>3</v>
      </c>
      <c r="C26" s="5">
        <v>2.8180000000000001</v>
      </c>
      <c r="D26" s="5">
        <f t="shared" si="0"/>
        <v>3.05159</v>
      </c>
      <c r="E26" s="5">
        <v>2.97</v>
      </c>
      <c r="F26" s="5">
        <f t="shared" si="1"/>
        <v>0.15200000000000014</v>
      </c>
      <c r="G26" s="5">
        <f t="shared" si="2"/>
        <v>2.8940000000000001</v>
      </c>
    </row>
    <row r="27" spans="1:7" x14ac:dyDescent="0.2">
      <c r="A27" s="4">
        <v>186</v>
      </c>
      <c r="B27" s="4">
        <v>3</v>
      </c>
      <c r="C27" s="5">
        <v>1.89</v>
      </c>
      <c r="D27" s="5">
        <f t="shared" si="0"/>
        <v>2.1291829999999998</v>
      </c>
      <c r="E27" s="5">
        <v>2.089</v>
      </c>
      <c r="F27" s="5">
        <f t="shared" si="1"/>
        <v>0.19900000000000007</v>
      </c>
      <c r="G27" s="5">
        <f t="shared" si="2"/>
        <v>1.9895</v>
      </c>
    </row>
    <row r="28" spans="1:7" x14ac:dyDescent="0.2">
      <c r="A28" s="4">
        <v>187</v>
      </c>
      <c r="B28" s="4">
        <v>3</v>
      </c>
      <c r="C28" s="5">
        <v>2.4759999999999995</v>
      </c>
      <c r="D28" s="5">
        <f t="shared" si="0"/>
        <v>2.6181319999999997</v>
      </c>
      <c r="E28" s="5">
        <v>2.5559999999999996</v>
      </c>
      <c r="F28" s="5">
        <f t="shared" si="1"/>
        <v>8.0000000000000071E-2</v>
      </c>
      <c r="G28" s="5">
        <f t="shared" si="2"/>
        <v>2.5159999999999996</v>
      </c>
    </row>
    <row r="29" spans="1:7" x14ac:dyDescent="0.2">
      <c r="A29" s="4">
        <v>188</v>
      </c>
      <c r="B29" s="4">
        <v>3</v>
      </c>
      <c r="C29" s="5">
        <v>2.2189999999999999</v>
      </c>
      <c r="D29" s="5">
        <f t="shared" si="0"/>
        <v>2.6286019999999999</v>
      </c>
      <c r="E29" s="5">
        <v>2.5659999999999998</v>
      </c>
      <c r="F29" s="5">
        <f t="shared" si="1"/>
        <v>0.34699999999999998</v>
      </c>
      <c r="G29" s="5">
        <f t="shared" si="2"/>
        <v>2.3925000000000001</v>
      </c>
    </row>
    <row r="30" spans="1:7" x14ac:dyDescent="0.2">
      <c r="A30" s="4">
        <v>189</v>
      </c>
      <c r="B30" s="4">
        <v>3</v>
      </c>
      <c r="C30" s="5">
        <v>2.1759999999999997</v>
      </c>
      <c r="D30" s="5">
        <f t="shared" si="0"/>
        <v>2.2464470000000003</v>
      </c>
      <c r="E30" s="5">
        <v>2.2010000000000001</v>
      </c>
      <c r="F30" s="5">
        <f t="shared" si="1"/>
        <v>2.5000000000000355E-2</v>
      </c>
      <c r="G30" s="5">
        <f t="shared" si="2"/>
        <v>2.1884999999999999</v>
      </c>
    </row>
    <row r="31" spans="1:7" x14ac:dyDescent="0.2">
      <c r="A31" s="4">
        <v>190</v>
      </c>
      <c r="B31" s="4">
        <v>3</v>
      </c>
      <c r="C31" s="5">
        <v>2.87</v>
      </c>
      <c r="D31" s="5">
        <f t="shared" si="0"/>
        <v>3.0735770000000002</v>
      </c>
      <c r="E31" s="5">
        <v>2.9910000000000001</v>
      </c>
      <c r="F31" s="5">
        <f t="shared" si="1"/>
        <v>0.121</v>
      </c>
      <c r="G31" s="5">
        <f t="shared" si="2"/>
        <v>2.9305000000000003</v>
      </c>
    </row>
    <row r="32" spans="1:7" x14ac:dyDescent="0.2">
      <c r="A32" s="4">
        <v>191</v>
      </c>
      <c r="B32" s="4">
        <v>3</v>
      </c>
      <c r="C32" s="5">
        <v>2.3559999999999901</v>
      </c>
      <c r="D32" s="5">
        <f t="shared" si="0"/>
        <v>2.6348839999999996</v>
      </c>
      <c r="E32" s="5">
        <v>2.5719999999999996</v>
      </c>
      <c r="F32" s="5">
        <f t="shared" si="1"/>
        <v>0.21600000000000952</v>
      </c>
      <c r="G32" s="5">
        <f t="shared" si="2"/>
        <v>2.4639999999999951</v>
      </c>
    </row>
    <row r="33" spans="1:7" x14ac:dyDescent="0.2">
      <c r="A33" s="4">
        <v>192</v>
      </c>
      <c r="B33" s="4">
        <v>3</v>
      </c>
      <c r="C33" s="5">
        <v>2.1920000000000002</v>
      </c>
      <c r="D33" s="5">
        <f t="shared" si="0"/>
        <v>2.4705050000000002</v>
      </c>
      <c r="E33" s="5">
        <v>2.415</v>
      </c>
      <c r="F33" s="5">
        <f t="shared" si="1"/>
        <v>0.22299999999999986</v>
      </c>
      <c r="G33" s="5">
        <f t="shared" si="2"/>
        <v>2.3035000000000001</v>
      </c>
    </row>
    <row r="34" spans="1:7" x14ac:dyDescent="0.2">
      <c r="A34" s="4">
        <v>193</v>
      </c>
      <c r="B34" s="4">
        <v>3</v>
      </c>
      <c r="C34" s="5">
        <v>2.25</v>
      </c>
      <c r="D34" s="5">
        <f t="shared" si="0"/>
        <v>2.4652700000000003</v>
      </c>
      <c r="E34" s="5">
        <v>2.41</v>
      </c>
      <c r="F34" s="5">
        <f t="shared" si="1"/>
        <v>0.16000000000000014</v>
      </c>
      <c r="G34" s="5">
        <f t="shared" si="2"/>
        <v>2.3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alibration</vt:lpstr>
      <vt:lpstr>Valid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Ha, MD</dc:creator>
  <cp:lastModifiedBy>A Ha, MD</cp:lastModifiedBy>
  <dcterms:created xsi:type="dcterms:W3CDTF">2019-11-16T00:28:51Z</dcterms:created>
  <dcterms:modified xsi:type="dcterms:W3CDTF">2019-11-16T00:37:45Z</dcterms:modified>
</cp:coreProperties>
</file>